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19420" windowHeight="11020"/>
  </bookViews>
  <sheets>
    <sheet name="qRT-PCR" sheetId="1" r:id="rId1"/>
    <sheet name="FOXO3A targeting primers" sheetId="2" r:id="rId2"/>
    <sheet name="Chip-qRT-PCR" sheetId="3" r:id="rId3"/>
    <sheet name="construction and siRNA" sheetId="4" r:id="rId4"/>
  </sheets>
  <definedNames>
    <definedName name="_xlnm._FilterDatabase" localSheetId="2" hidden="1">'Chip-qRT-PCR'!$A$1:$B$1</definedName>
    <definedName name="_xlnm._FilterDatabase" localSheetId="3" hidden="1">'construction and siRNA'!$A$1:$B$1</definedName>
    <definedName name="_xlnm._FilterDatabase" localSheetId="0" hidden="1">'qRT-PCR'!$A$1:$B$1</definedName>
  </definedNam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2" uniqueCount="515">
  <si>
    <t>GAGTCGGACGTGTACCGGA</t>
  </si>
  <si>
    <t>TGCCACTCCCACATTTGTCAC</t>
  </si>
  <si>
    <t>AGGCTGTCTCGAAAAACTGGT</t>
  </si>
  <si>
    <t>CTCCCTAAAATTCCCTCGAATGC</t>
  </si>
  <si>
    <t>CCCTCTCCTTTCCGTTTGGTT</t>
  </si>
  <si>
    <t>CTCAGCAAACTTGTGCTTCCG</t>
  </si>
  <si>
    <t>AGCGTTCAAGCAAACAGTGAG</t>
  </si>
  <si>
    <t>CAAGCAGGTCAACAAAGTGAGA</t>
  </si>
  <si>
    <t>TCTCATCAGCCCGAGCTTTTG</t>
  </si>
  <si>
    <t>GAGCTGTCAGAGGATTCGCT</t>
  </si>
  <si>
    <t>CTGTCCCACGCTTGACACTC</t>
  </si>
  <si>
    <t>CTCCGCCGCTCTCATTCTC</t>
  </si>
  <si>
    <t>CCGCATTGAAATCGCCCAC</t>
  </si>
  <si>
    <t>GGACCTTCGTCCTTATGCTCT</t>
  </si>
  <si>
    <t>ATGCCTCACTTAGAATGCACAA</t>
  </si>
  <si>
    <t>AGACATTTGGCAACGACATCA</t>
  </si>
  <si>
    <t>TCACGCACCAATTCTAACGC</t>
    <phoneticPr fontId="1" type="noConversion"/>
  </si>
  <si>
    <t>ACGAGTGCATCATCGATGAG</t>
    <phoneticPr fontId="1" type="noConversion"/>
  </si>
  <si>
    <t>GCAGTCCCTCTGGTTGTCGC</t>
    <phoneticPr fontId="1" type="noConversion"/>
  </si>
  <si>
    <t>CATGGCTTGTTCACTGAAGG</t>
  </si>
  <si>
    <t>CCCGCCGTCTCGTCCAATTT</t>
  </si>
  <si>
    <t>AGCCCTCTGAAACTGTGTC</t>
  </si>
  <si>
    <t>GAGATCCTCTTCCACCGCAAC</t>
  </si>
  <si>
    <t>CAGCATACAGCAGGTCATC</t>
  </si>
  <si>
    <t>AATTTAAGAAGCGGACCACAGTG</t>
  </si>
  <si>
    <t>CGATGCGATTTCCTTTGGGA</t>
  </si>
  <si>
    <t>ACCTCTTTGAAGCATTGGTAGG</t>
  </si>
  <si>
    <t>CAGCGCGGTGATCTCTTTCT</t>
  </si>
  <si>
    <t>GGATTTCCAAGAGATGTTGCCC</t>
  </si>
  <si>
    <t>CGCAATGTTTTGATGCAGCCT</t>
  </si>
  <si>
    <t>CAAAGTGGCTATACTCAGCGTAG</t>
  </si>
  <si>
    <t>ACACGAGGGCATAGTTCTCAT</t>
  </si>
  <si>
    <t>GTTGCTGGTCACATTCCTGG</t>
  </si>
  <si>
    <t>GCAGGTAATCCCAAAAGCGAC</t>
  </si>
  <si>
    <t>CATTAAGAGGTGCCACCAATCC</t>
  </si>
  <si>
    <t>TCATTCTGGCTGTAGTTGAGGA</t>
  </si>
  <si>
    <t>CCCTAATCTCTTTGTTGCACTT</t>
  </si>
  <si>
    <t>AGAACTCGTAGCTTTTCACCT</t>
  </si>
  <si>
    <t>GCAGCTCTCCTGAATACGTTAC</t>
  </si>
  <si>
    <t>GTGCCTACCAGGACAAAGTCT</t>
  </si>
  <si>
    <t>GATGCCTTTCACCACGACCTC</t>
  </si>
  <si>
    <t>GGCTCTCTGTGGGCCTTTGG</t>
  </si>
  <si>
    <t>ATGCTGTATACCGGAGTGCAG</t>
  </si>
  <si>
    <t>TGCGAACAATGTCATGTCG</t>
  </si>
  <si>
    <t>CTATGAAGGTTATGCCTTGCC</t>
    <phoneticPr fontId="1" type="noConversion"/>
  </si>
  <si>
    <t>GCTCAGCGGTAGTAACGAAGGA</t>
  </si>
  <si>
    <t>CCCAGAAGGCAACTACTGT</t>
  </si>
  <si>
    <t>AACCAGTCGAAAATCCACAGC</t>
  </si>
  <si>
    <t>CATGCTGGGTTGGAACAACTGC</t>
  </si>
  <si>
    <t>AGATACGCAAATAGACACCCA</t>
  </si>
  <si>
    <t>GCTTTTACGTTGTCGTCTGGTCG</t>
  </si>
  <si>
    <t>CTCCTGGCGACAATGGAGT</t>
  </si>
  <si>
    <t>ACCCCACTGTTGCTAAGGAAGA</t>
  </si>
  <si>
    <t>CCGTCCTCACGTCGCTGAATA</t>
  </si>
  <si>
    <t>GGGAATGAACACATCCACC</t>
  </si>
  <si>
    <t>GAATCAAATTGAAGGTGAAGCCT</t>
  </si>
  <si>
    <t>GAGTCGACTATGACTATTCAGA</t>
  </si>
  <si>
    <t>TCACTTTCAGTCTTGTTTTTGG</t>
  </si>
  <si>
    <t>AGAGTTTGCGGTTATTGAATCCT</t>
  </si>
  <si>
    <t>AGGTGAATCGGGAGACTACAA</t>
  </si>
  <si>
    <t>GACGCATTTGGATGGATCATGT</t>
  </si>
  <si>
    <t>AGTATTGCAGTGATTTGGCCTT</t>
  </si>
  <si>
    <t>GTAGCCATAGTCGAAGCGGAT</t>
  </si>
  <si>
    <t>CTGTGCAAGACCAATTCGTGT</t>
  </si>
  <si>
    <t>GTGCGATGACGTGATCTGTGA</t>
  </si>
  <si>
    <t>CGGTGGTTTCTTGGTCGGT</t>
  </si>
  <si>
    <t>GGCCCTCAAGGTTTCCAAGG</t>
  </si>
  <si>
    <t>CACCCTGTGGTCCAACAACTC</t>
  </si>
  <si>
    <t>TGCAGTCCTGGTATGACGAG</t>
  </si>
  <si>
    <t>AGGAACTGAAGTCCGAGCTAA</t>
  </si>
  <si>
    <t>TGACAGACAATGGAACTACGC</t>
  </si>
  <si>
    <t>TGCTGTAGCGACAACAGTAAAA</t>
  </si>
  <si>
    <t>GCAAACATCATCAAGTCAGCATT</t>
  </si>
  <si>
    <t>TACTGGTGTGCAACTATGAGCC</t>
  </si>
  <si>
    <t>TGTCATTGGGGCACCAAATAAA</t>
  </si>
  <si>
    <t>CTTTCCTGGGGTTTGATGTATGC</t>
  </si>
  <si>
    <t>AGGAGGGCAGATACAAGCAGA</t>
  </si>
  <si>
    <t>GTTCGTGGCAGTACATTGCG</t>
  </si>
  <si>
    <t>GGGCGAGTAGGAGCAGTTG</t>
  </si>
  <si>
    <t>CCACAGAGCTAAAAGCCCAAC</t>
  </si>
  <si>
    <t>GCGTGTAGCACCTGAAGAG</t>
  </si>
  <si>
    <t>GAATGGCGACGTACATGGCA</t>
  </si>
  <si>
    <t>GACTCCACCGAGATCGACCA</t>
  </si>
  <si>
    <t>ACTGAGAGTGATTGAGAGTGGAC</t>
  </si>
  <si>
    <t>TGAATGGCTCCTTCAACGATG</t>
  </si>
  <si>
    <t>CACGGTTATCTTTCCTGACTGG</t>
  </si>
  <si>
    <t>TCAGGTTGGGAGGGAACTCAA</t>
  </si>
  <si>
    <t>GAAAGCCTGGAGAGGGAATGA</t>
  </si>
  <si>
    <t>ACCTGAGATGAGACAGGAGTC</t>
  </si>
  <si>
    <t>GTAGAATCCTTTGCGGTCACAA</t>
  </si>
  <si>
    <t>CGCCTGTGCATAGAATGGACT</t>
  </si>
  <si>
    <t>CCCATAATCTTCCAGAGTGAGGT</t>
  </si>
  <si>
    <t>CCTGCTTCACCAAGCGAAGAA</t>
  </si>
  <si>
    <t>AGAAGGTGTACTAGGACAGGGA</t>
  </si>
  <si>
    <t>ACATTCAATACAGTAGCCGGTTG</t>
  </si>
  <si>
    <t>AGTCGGAAGTAATTGGAGCGA</t>
  </si>
  <si>
    <t>ATAAAGGTCGCTTCCAGAAACC</t>
  </si>
  <si>
    <t>ATTTACGGCGACGATTCTTCC</t>
  </si>
  <si>
    <t>GCTTGGAGTTAGGGGACACC</t>
  </si>
  <si>
    <t>CCCATTGGCGAGTTTGAGAAG</t>
  </si>
  <si>
    <t>CAAGGCCCGATGTAGTCCA</t>
  </si>
  <si>
    <t>TGGGTTGTAACTGCAAGATCAAG</t>
  </si>
  <si>
    <t>GGTCCAGAGACACTCGTTCT</t>
  </si>
  <si>
    <t>AAGTGGAATGTTATATCCCTGGA</t>
    <phoneticPr fontId="1" type="noConversion"/>
  </si>
  <si>
    <t>TGAAATGGATGCCGATCCCTC</t>
  </si>
  <si>
    <t>AGGACAACAATTTGTGCAGATT</t>
    <phoneticPr fontId="1" type="noConversion"/>
  </si>
  <si>
    <t>TCTGTACTGTACCCGGCTA</t>
  </si>
  <si>
    <t>CCTTGGTAAATGTTACCCTTTC</t>
  </si>
  <si>
    <t>CACTGCGGGGCTCGTAGTTG</t>
  </si>
  <si>
    <t>GTGAGGACCGCATTGAATC</t>
  </si>
  <si>
    <t>GGATCTCAGCAACATTTGCTG</t>
  </si>
  <si>
    <t>CGGCCTCTCTTGGTTAGGAA</t>
  </si>
  <si>
    <t>CCCACTGTCCTTGGAATTTGA</t>
    <phoneticPr fontId="1" type="noConversion"/>
  </si>
  <si>
    <t>GAATGTGGGGGTGAAGTACGC</t>
  </si>
  <si>
    <t>CAACCCGATGATGTTCCGC</t>
  </si>
  <si>
    <t>GCCAAATTTGTGTCTGTGACTCA</t>
    <phoneticPr fontId="1" type="noConversion"/>
  </si>
  <si>
    <t>CCTGTAGCACTCTCCGTAGGC</t>
  </si>
  <si>
    <t>TTCAGACTGGTTCGGCTTTTC</t>
  </si>
  <si>
    <t>GGGTCATCCTCTACTACACGGAG</t>
  </si>
  <si>
    <t>CCTGCATTGCCCACGAAGATT</t>
  </si>
  <si>
    <t>ACAGCCGACCTTGTTGGTGGT</t>
  </si>
  <si>
    <t>ACTCAAAGTACCCGCCTCTCAT</t>
  </si>
  <si>
    <t>AACCCTCTGCACCCATGGTTC</t>
  </si>
  <si>
    <t>CTGAAGATGGTTATCCTTGGGA</t>
  </si>
  <si>
    <t>GGTGTGGCATCGGGATTCAAG</t>
  </si>
  <si>
    <t>TTTCAAACCGGTTGCTGTTGGA</t>
    <phoneticPr fontId="1" type="noConversion"/>
  </si>
  <si>
    <t>CCAGGGTAGGGTGTTTCTGAAGG</t>
  </si>
  <si>
    <t>CGCTTTCACCTCATCAGCAGT</t>
    <phoneticPr fontId="1" type="noConversion"/>
  </si>
  <si>
    <t>CACAACTCCTCCAATCACGACT</t>
    <phoneticPr fontId="1" type="noConversion"/>
  </si>
  <si>
    <t>TGCGAACCGCAGAAACCAAC</t>
  </si>
  <si>
    <t>GCCCATCTCGGTGTCTTGGA</t>
  </si>
  <si>
    <t>AGTTGGGGTAGCAGAGGAA</t>
  </si>
  <si>
    <t>TACCCTGCCTTATCCGGGGAG</t>
  </si>
  <si>
    <t>AAGATGCCAAGCCAGCGAG</t>
  </si>
  <si>
    <t>TTTCATCAAGTAACTTCGTCTC</t>
  </si>
  <si>
    <t>GGTGTTGCTTTAGCCACTC</t>
  </si>
  <si>
    <t>GAACTGCTGGAGTTTACCTCTGC</t>
  </si>
  <si>
    <t>GGATTGGAGATGGATTCGTGG</t>
  </si>
  <si>
    <t>ATAGGCTGCGAACTGTCGGT</t>
  </si>
  <si>
    <t>ACACGAAGCTATGAAAGATGAAC</t>
  </si>
  <si>
    <t>CACTGTCGTTAAAGTTGCTGC</t>
  </si>
  <si>
    <t>TTGACAAATTGAAGCGATTCCAG</t>
  </si>
  <si>
    <t>TTGCCTTGAAATTTCCATGTG</t>
  </si>
  <si>
    <t>CATCTACTCGGAGAAGATCGTTG</t>
  </si>
  <si>
    <t>GAGACAACGGATGTGGAGAAC</t>
  </si>
  <si>
    <t>TCAAGATATGCAGGGTAGCTC</t>
  </si>
  <si>
    <t>CCTACACTCAATCTATCTGTGCT</t>
    <phoneticPr fontId="1" type="noConversion"/>
  </si>
  <si>
    <t>CCCATTTTCCTAGAGTCTGAGGC</t>
  </si>
  <si>
    <t>GGAACTGCCCGATGAGATCAGT</t>
  </si>
  <si>
    <t>GGTCAAACTTTGTTACCCACTGC</t>
  </si>
  <si>
    <t>ATGACCCTCACCTCCATGTACC</t>
  </si>
  <si>
    <t>CGCAGTTCACAGTTACAATCCCA</t>
  </si>
  <si>
    <t>CCCACTCATGCTCTACAACCC</t>
  </si>
  <si>
    <t>TCGCACTTCTTACACTTGCGG</t>
  </si>
  <si>
    <t>GTAACTATTCGGTGCGTTGGG</t>
  </si>
  <si>
    <t>ATGGAGCCTTCGGCGGACT</t>
  </si>
  <si>
    <t>CGATGGAACTTCGACTTTGTCA</t>
  </si>
  <si>
    <t>GAGGACCTGGGAGTAGATGAG</t>
  </si>
  <si>
    <t>AAAATTACACGCCAGATTTGCC</t>
  </si>
  <si>
    <t>GGTGTGACATTACTCCAGAGTTG</t>
  </si>
  <si>
    <t>AGACCTGGGCAGATTCCAAAC</t>
  </si>
  <si>
    <t>CGGCAAGTCTTCCGAGTAGT</t>
  </si>
  <si>
    <t>TGAATGCCACGTATGTCATCAG</t>
  </si>
  <si>
    <t>CCAGACTTCACGATGGCATTG</t>
  </si>
  <si>
    <t>GGCATCTCCTCCATAATTTGGC</t>
  </si>
  <si>
    <t>ACATGGAAATCAGTGCTTACAGG</t>
  </si>
  <si>
    <t>GGGATACTGTCACACGGGA</t>
  </si>
  <si>
    <t>TGGTAGTATCAACCAATGGGA</t>
  </si>
  <si>
    <t>AGTTTGATTGAGGGTGTCATTC</t>
  </si>
  <si>
    <t>CTGGACTCTGACACTCTGGA</t>
  </si>
  <si>
    <t>CAGGAAATGTTGTGAAGTGACC</t>
  </si>
  <si>
    <t>GATCCAAAGGCCATAATGTTCC</t>
  </si>
  <si>
    <t>GCACAAGGGTACAAGATAGCG</t>
  </si>
  <si>
    <t>CCCCTCTCTAATCAGCCCTCTG</t>
  </si>
  <si>
    <t>ACCCCCCTGTCTACTATCAAGGC</t>
  </si>
  <si>
    <t>TGGGACTGGTAACTGGTATTG</t>
  </si>
  <si>
    <t>AGCTACAAATCTCCCACGAG</t>
  </si>
  <si>
    <t>CGTTATTGCGTGTGTCGAGGAA</t>
  </si>
  <si>
    <t>CCGCAAGATCGTGAGCAAGCCC</t>
  </si>
  <si>
    <t>CGGTCCTATGTGCTCGTCA</t>
  </si>
  <si>
    <t>CTACAAGGGATCGGGTTTATGGA</t>
  </si>
  <si>
    <t>TTGGCGTTGCCCAGTAGTGTA</t>
  </si>
  <si>
    <t>TGATGGCGAAGCGAGTGAAG</t>
  </si>
  <si>
    <t>ACTCATCCATACACAGGACCC</t>
  </si>
  <si>
    <t>TTTGACAGGCTGGAGATAGACT</t>
  </si>
  <si>
    <t>TCAATGTGTAATTTAGCTCGGCA</t>
  </si>
  <si>
    <t>TTGGGCATGGAGACTCCGTT</t>
  </si>
  <si>
    <t>GCACATTGCTCAGTTCATACATC</t>
  </si>
  <si>
    <t>CTGGGTGGGAACCAAAAAGG</t>
  </si>
  <si>
    <t>GGCTGACGGACTCTTGATGTAG</t>
  </si>
  <si>
    <t>TGTGGGTCTGGGTAGGAACC</t>
  </si>
  <si>
    <t>AGCTGTGTAGCACAGGGCAAG</t>
  </si>
  <si>
    <t>GGTGCGGCTCATGTTTACAG</t>
  </si>
  <si>
    <t>GATGGCGTCTGATACCACGG</t>
  </si>
  <si>
    <t>CAGCCAGATGCAATCAATGCC</t>
  </si>
  <si>
    <t>TGGAATCCTGAACCCACTTCT</t>
  </si>
  <si>
    <t>AGGGCAGAATCATCACGAAGT</t>
  </si>
  <si>
    <t>AGGGTCTCGATTGGATGGCA</t>
  </si>
  <si>
    <t>GGCTCCTGACGTGTTAGAG</t>
  </si>
  <si>
    <t>CTCCACCAGCGCAAAATAGC</t>
  </si>
  <si>
    <t>CTGCCGCTTTGCGGGTGTA</t>
  </si>
  <si>
    <t>CATTGTGGGCAAGGTGCTATT</t>
  </si>
  <si>
    <t>AGAGTTATGTTTACCGAGGACCT</t>
  </si>
  <si>
    <t>GATGCAGATCCGGTCAGAGA</t>
  </si>
  <si>
    <t>TTTCAGTGGCTCTTATTCAAGCT</t>
  </si>
  <si>
    <t>GCACAGTGGTAGGAACTTCTCAT</t>
  </si>
  <si>
    <t>TTCGGGTCCTTCGTGGACA</t>
  </si>
  <si>
    <t>ACTGGTTGGAGTTGCTGGTCA</t>
  </si>
  <si>
    <t>TGCGAGCGAGTTTGTAAAAAT</t>
  </si>
  <si>
    <t>CCCAGTCCTTGGCTCCTACG</t>
  </si>
  <si>
    <t>ACTGGTGAACTCAATAACGCA</t>
  </si>
  <si>
    <t>TCTGTGATGACAACTAGGATCTT</t>
  </si>
  <si>
    <t>Name</t>
    <phoneticPr fontId="1" type="noConversion"/>
  </si>
  <si>
    <t>Sequence</t>
    <phoneticPr fontId="1" type="noConversion"/>
  </si>
  <si>
    <t>HOXA11-F</t>
    <phoneticPr fontId="1" type="noConversion"/>
  </si>
  <si>
    <t>HOXA11-R</t>
    <phoneticPr fontId="1" type="noConversion"/>
  </si>
  <si>
    <t>ZBTB16-F</t>
    <phoneticPr fontId="1" type="noConversion"/>
  </si>
  <si>
    <t>ZBTB16-R</t>
    <phoneticPr fontId="1" type="noConversion"/>
  </si>
  <si>
    <t>DKK3-F</t>
    <phoneticPr fontId="1" type="noConversion"/>
  </si>
  <si>
    <t>DKK3-R</t>
    <phoneticPr fontId="1" type="noConversion"/>
  </si>
  <si>
    <t>FOXO3-F</t>
    <phoneticPr fontId="1" type="noConversion"/>
  </si>
  <si>
    <t>FOXO3-R</t>
    <phoneticPr fontId="1" type="noConversion"/>
  </si>
  <si>
    <t>PDLIM3-F</t>
    <phoneticPr fontId="1" type="noConversion"/>
  </si>
  <si>
    <t>FKBP5-F</t>
    <phoneticPr fontId="1" type="noConversion"/>
  </si>
  <si>
    <t>TEF-F</t>
  </si>
  <si>
    <t>TEF-R</t>
  </si>
  <si>
    <t>PER3-F</t>
  </si>
  <si>
    <t>KLF6-F</t>
  </si>
  <si>
    <t>KLF7-R</t>
  </si>
  <si>
    <t>HOXA9-F</t>
  </si>
  <si>
    <t>HOXA10-R</t>
  </si>
  <si>
    <t>HOXA7-F</t>
  </si>
  <si>
    <t>HOXA8-R</t>
  </si>
  <si>
    <t>CCD88A-F</t>
  </si>
  <si>
    <t>A2M-F</t>
  </si>
  <si>
    <t>ABL2-F</t>
  </si>
  <si>
    <t>ABRACL-F</t>
  </si>
  <si>
    <t>ABRACL-R</t>
  </si>
  <si>
    <t>ACAN-F</t>
  </si>
  <si>
    <t>ACAN-R</t>
  </si>
  <si>
    <t>ACKR1-F</t>
  </si>
  <si>
    <t>ACKR2-R</t>
  </si>
  <si>
    <t>ACTA1-F</t>
  </si>
  <si>
    <t>ACTA2-R</t>
  </si>
  <si>
    <t>ACTA2-F</t>
  </si>
  <si>
    <t>ACTA3-R</t>
  </si>
  <si>
    <t>ADH1B-F</t>
  </si>
  <si>
    <t>ADORA2A-F</t>
  </si>
  <si>
    <t>AK5-F</t>
  </si>
  <si>
    <t>AK6-R</t>
  </si>
  <si>
    <t>ALDH1A1-F</t>
  </si>
  <si>
    <t>ANGPT2-F</t>
  </si>
  <si>
    <t>ANGPTL7-F</t>
  </si>
  <si>
    <t>APOD-F</t>
  </si>
  <si>
    <t>APOD-R</t>
  </si>
  <si>
    <t>APOE-F</t>
  </si>
  <si>
    <t>APOE-R</t>
  </si>
  <si>
    <t>AREG-F</t>
  </si>
  <si>
    <t>AREG-R</t>
  </si>
  <si>
    <t>ARNTL-F</t>
  </si>
  <si>
    <t>ARNTL-R</t>
  </si>
  <si>
    <t>MOXD1-F</t>
  </si>
  <si>
    <t>MOXD2-R</t>
  </si>
  <si>
    <t>C1QB-F</t>
  </si>
  <si>
    <t>C1QB-R</t>
  </si>
  <si>
    <t>CD163-F</t>
  </si>
  <si>
    <t>CD163-R</t>
  </si>
  <si>
    <t>ABCA8-F</t>
  </si>
  <si>
    <t>ABCA8-R</t>
  </si>
  <si>
    <t>PGAP3-F</t>
  </si>
  <si>
    <t>PGAP3-R</t>
  </si>
  <si>
    <t>GSN-F</t>
  </si>
  <si>
    <t>GSN-R</t>
  </si>
  <si>
    <t>C1QA-F</t>
  </si>
  <si>
    <t>C1QA-R</t>
  </si>
  <si>
    <t>COL14A1-F</t>
  </si>
  <si>
    <t>COL14A1-R</t>
  </si>
  <si>
    <t>COL15A1-F</t>
  </si>
  <si>
    <t>COL15A1-R</t>
  </si>
  <si>
    <t>COL1A1-F</t>
  </si>
  <si>
    <t>COL1A1-R</t>
  </si>
  <si>
    <t>COL1A2-F</t>
  </si>
  <si>
    <t>COL1A2-R</t>
  </si>
  <si>
    <t>CRISPLD2-F</t>
  </si>
  <si>
    <t>CRISPLD2-R</t>
  </si>
  <si>
    <t>CCL3-F</t>
  </si>
  <si>
    <t>CCL3-R</t>
  </si>
  <si>
    <t>IGFBP6-F</t>
  </si>
  <si>
    <t>IGFBP6-R</t>
  </si>
  <si>
    <t>MYOC-F</t>
  </si>
  <si>
    <t>MYOC-R</t>
  </si>
  <si>
    <t>DPT-F</t>
  </si>
  <si>
    <t>DPT-R</t>
  </si>
  <si>
    <t>IGSF10-F</t>
  </si>
  <si>
    <t>IGSF10-R</t>
  </si>
  <si>
    <t>IFI27-F</t>
  </si>
  <si>
    <t>IFI27-R</t>
  </si>
  <si>
    <t>LAMA2-F</t>
  </si>
  <si>
    <t>LAMA2-R</t>
  </si>
  <si>
    <t>LYVE1-F</t>
  </si>
  <si>
    <t>LYVE1-R</t>
  </si>
  <si>
    <t>PI16-F</t>
  </si>
  <si>
    <t>PI16-R</t>
  </si>
  <si>
    <t>SERPINF1-F</t>
  </si>
  <si>
    <t>SERPINF1-R</t>
  </si>
  <si>
    <t>TGFBI-F</t>
  </si>
  <si>
    <t>TGFBI-R</t>
  </si>
  <si>
    <t>ABCA6-F</t>
  </si>
  <si>
    <t>ABCA6-R</t>
  </si>
  <si>
    <t>ABCA9-F</t>
  </si>
  <si>
    <t>ABCA9-R</t>
  </si>
  <si>
    <t>C1QC-F</t>
  </si>
  <si>
    <t>C1QC-R</t>
  </si>
  <si>
    <t>FMO2-F</t>
  </si>
  <si>
    <t>FMO2-R</t>
  </si>
  <si>
    <t>COL3A1-F</t>
  </si>
  <si>
    <t>COL3A1-R</t>
  </si>
  <si>
    <t>CTSK-F</t>
  </si>
  <si>
    <t>CTSK-R</t>
  </si>
  <si>
    <t>ACTG2-F</t>
  </si>
  <si>
    <t>ACTG2-R</t>
  </si>
  <si>
    <t>CNN1-F</t>
  </si>
  <si>
    <t>CNN1-R</t>
  </si>
  <si>
    <t>COL6A2-F</t>
  </si>
  <si>
    <t>COL6A2-R</t>
  </si>
  <si>
    <t>CXCL8-F</t>
  </si>
  <si>
    <t>CXCL8-R</t>
  </si>
  <si>
    <t>EGFLAM-F</t>
  </si>
  <si>
    <t>EGFLAM-R</t>
  </si>
  <si>
    <t>ENSMFAG00000005679(MT1E)-F</t>
  </si>
  <si>
    <t>ENSMFAG00000005679(MT1E)-R</t>
  </si>
  <si>
    <t>IGFBP5-F</t>
  </si>
  <si>
    <t>IGFBP5-R</t>
  </si>
  <si>
    <t>MYH11-F</t>
  </si>
  <si>
    <t>MYH11-R</t>
  </si>
  <si>
    <t>HAPLN1-F</t>
  </si>
  <si>
    <t>HAPLN1-R</t>
  </si>
  <si>
    <t>IL16-F</t>
  </si>
  <si>
    <t>IL16-R</t>
  </si>
  <si>
    <t>IQCK-F</t>
  </si>
  <si>
    <t>IQCK-R</t>
  </si>
  <si>
    <t>MAMDC2-F</t>
  </si>
  <si>
    <t>MAMDC2-R</t>
  </si>
  <si>
    <t>MFAP5-F</t>
  </si>
  <si>
    <t>MFAP5-R</t>
  </si>
  <si>
    <t>MTUS1-F</t>
  </si>
  <si>
    <t>MTUS1-R</t>
  </si>
  <si>
    <t>PDGFRL-F</t>
  </si>
  <si>
    <t>PDGFRL-R</t>
  </si>
  <si>
    <t>PTHLH-F</t>
  </si>
  <si>
    <t>PTHLH-R</t>
  </si>
  <si>
    <t>SPARC-F</t>
  </si>
  <si>
    <t>SPARC-R</t>
  </si>
  <si>
    <t>TIMP3-F</t>
  </si>
  <si>
    <t>TIMP3-R</t>
  </si>
  <si>
    <t>EGFR-F</t>
  </si>
  <si>
    <t>EGFR-R</t>
  </si>
  <si>
    <t>P16-F</t>
  </si>
  <si>
    <t>P16-R</t>
  </si>
  <si>
    <t>P21-F</t>
  </si>
  <si>
    <t>P21-R</t>
  </si>
  <si>
    <t>IL1alpha-F</t>
  </si>
  <si>
    <t>IL1alpha-R</t>
  </si>
  <si>
    <t>TNF-alpha-F</t>
  </si>
  <si>
    <t>TNF-alpha-R</t>
  </si>
  <si>
    <t>Mmp1-F</t>
  </si>
  <si>
    <t>Mmp1-R</t>
  </si>
  <si>
    <t>Mmp3-F</t>
  </si>
  <si>
    <t>Mmp3-R</t>
  </si>
  <si>
    <t>Mmp9-F</t>
  </si>
  <si>
    <t>Mmp9-R</t>
  </si>
  <si>
    <t>Mmp12-F</t>
  </si>
  <si>
    <t>Mmp12-R</t>
  </si>
  <si>
    <t>Mmp13-F</t>
  </si>
  <si>
    <t>Mmp13-R</t>
  </si>
  <si>
    <t>LMNB1-F</t>
  </si>
  <si>
    <t>LMNB1-R</t>
  </si>
  <si>
    <t>EGR1-F</t>
  </si>
  <si>
    <t>EGR1-R</t>
  </si>
  <si>
    <t>IL1beta-F</t>
  </si>
  <si>
    <t>IL1beta-R</t>
  </si>
  <si>
    <t>NLRP3-F</t>
  </si>
  <si>
    <t>NLRP3-R</t>
  </si>
  <si>
    <t>MRC1-F</t>
  </si>
  <si>
    <t>MRC1-R</t>
  </si>
  <si>
    <t>ENOS-F</t>
  </si>
  <si>
    <t>ENOS-R</t>
  </si>
  <si>
    <t>VCAM1-F</t>
  </si>
  <si>
    <t>VCAM1-R</t>
  </si>
  <si>
    <t>ICAM1-F</t>
  </si>
  <si>
    <t>ICAM1-R</t>
  </si>
  <si>
    <t>SELP-F</t>
  </si>
  <si>
    <t>SELP-R</t>
  </si>
  <si>
    <t>SELE-F</t>
  </si>
  <si>
    <t>SELE-R</t>
  </si>
  <si>
    <t>NFKB1-F</t>
  </si>
  <si>
    <t>NFKB1-R</t>
  </si>
  <si>
    <t>CCL2-F</t>
  </si>
  <si>
    <t>CCL2-R</t>
  </si>
  <si>
    <t>VEGFA-F</t>
  </si>
  <si>
    <t>VEGFA-R</t>
  </si>
  <si>
    <t>VPS51-F</t>
  </si>
  <si>
    <t>VPS51-R</t>
  </si>
  <si>
    <t>CD44-F</t>
  </si>
  <si>
    <t>CD44-R</t>
  </si>
  <si>
    <t>CTSB-F</t>
  </si>
  <si>
    <t>CTSB-R</t>
  </si>
  <si>
    <t>BIRC3-F</t>
  </si>
  <si>
    <t>BIRC3-R</t>
  </si>
  <si>
    <t>ITGB2-F</t>
  </si>
  <si>
    <t>ITGB2-R</t>
  </si>
  <si>
    <t>ITGAL-F</t>
  </si>
  <si>
    <t>ITGAL-R</t>
  </si>
  <si>
    <t>ITGAM-F</t>
  </si>
  <si>
    <t>ITGAM-R</t>
  </si>
  <si>
    <t>A2M-R</t>
    <phoneticPr fontId="1" type="noConversion"/>
  </si>
  <si>
    <t>ABL2-R</t>
    <phoneticPr fontId="1" type="noConversion"/>
  </si>
  <si>
    <t>ADH1B-R</t>
    <phoneticPr fontId="1" type="noConversion"/>
  </si>
  <si>
    <t>ADORA2A-R</t>
    <phoneticPr fontId="1" type="noConversion"/>
  </si>
  <si>
    <t>ALDH1A1-R</t>
    <phoneticPr fontId="1" type="noConversion"/>
  </si>
  <si>
    <t>ANGPT2-R</t>
    <phoneticPr fontId="1" type="noConversion"/>
  </si>
  <si>
    <t>ANGPTL7-R</t>
    <phoneticPr fontId="1" type="noConversion"/>
  </si>
  <si>
    <t>CCD88A-R</t>
    <phoneticPr fontId="1" type="noConversion"/>
  </si>
  <si>
    <t>FKBP5-R</t>
    <phoneticPr fontId="1" type="noConversion"/>
  </si>
  <si>
    <t>PDLIM3-R</t>
    <phoneticPr fontId="1" type="noConversion"/>
  </si>
  <si>
    <t>PER3-R</t>
    <phoneticPr fontId="1" type="noConversion"/>
  </si>
  <si>
    <t>CACTCCTCGCCCTATTGGC</t>
  </si>
  <si>
    <t>CCCTCCTGCTTGGACACAAAG</t>
  </si>
  <si>
    <t>BGLAP- F</t>
    <phoneticPr fontId="1" type="noConversion"/>
  </si>
  <si>
    <t>BGLAP-R</t>
    <phoneticPr fontId="1" type="noConversion"/>
  </si>
  <si>
    <t>CBFA-1-F</t>
    <phoneticPr fontId="1" type="noConversion"/>
  </si>
  <si>
    <t>CCGCCTCAGTGATTTAGGGC</t>
    <phoneticPr fontId="4" type="noConversion"/>
  </si>
  <si>
    <t>CBFA-1-R</t>
    <phoneticPr fontId="1" type="noConversion"/>
  </si>
  <si>
    <t>GGGTCTGTAATCTGACTCTGTCC</t>
    <phoneticPr fontId="4" type="noConversion"/>
  </si>
  <si>
    <t>SP7-F</t>
    <phoneticPr fontId="1" type="noConversion"/>
  </si>
  <si>
    <t>SP7-R</t>
    <phoneticPr fontId="1" type="noConversion"/>
  </si>
  <si>
    <t>OPN-F</t>
    <phoneticPr fontId="1" type="noConversion"/>
  </si>
  <si>
    <t>TGAAATTCATGGCTATGGAA</t>
    <phoneticPr fontId="5" type="noConversion"/>
  </si>
  <si>
    <t>OPN-R</t>
    <phoneticPr fontId="1" type="noConversion"/>
  </si>
  <si>
    <t>TGAAACGAGTCAGCTGGATG</t>
    <phoneticPr fontId="5" type="noConversion"/>
  </si>
  <si>
    <t>CCTCTGCGGGACTCAACAAC</t>
    <phoneticPr fontId="5" type="noConversion"/>
  </si>
  <si>
    <t>AGCCCATTAGTGCTTGTAAAGG</t>
    <phoneticPr fontId="5" type="noConversion"/>
  </si>
  <si>
    <t>CCCGGCGCGAGAGGAGAGCGCGAGAACCCCAG</t>
  </si>
  <si>
    <t>AATCGACTATGCAGTGACAGGTTGTGCC</t>
  </si>
  <si>
    <t>CCGACTCCATGATCCCCGAGGAGGAGGACGATGAA</t>
  </si>
  <si>
    <t>MTUS1-q-F</t>
  </si>
  <si>
    <t>CCGGGGAGAGCTAGTCACT</t>
  </si>
  <si>
    <t>MTUS1-q-R</t>
  </si>
  <si>
    <t>CTGCTGGACGAATGCTTCA</t>
  </si>
  <si>
    <t>GILZ-q-F</t>
  </si>
  <si>
    <t>AACACCGAAATGTATCAGACCC</t>
  </si>
  <si>
    <t>GILZ-q-R</t>
  </si>
  <si>
    <t>TGTCCAGCTTAACGGAAACCA</t>
  </si>
  <si>
    <t>GSN-q-F</t>
  </si>
  <si>
    <t>AGTGGGAGAAACGGATATGTCC</t>
  </si>
  <si>
    <t>GSN-q-R</t>
  </si>
  <si>
    <t>GGAGGTCTGTTGCTTCAAATCG</t>
  </si>
  <si>
    <t>DDIT4-q-F</t>
  </si>
  <si>
    <t>TGAGGATGAACACTTGTGTGC</t>
  </si>
  <si>
    <t>DDIT4-q-R</t>
  </si>
  <si>
    <t>CCAACTGGCTAGGCATCAGC</t>
  </si>
  <si>
    <t>GLUL-q-F</t>
  </si>
  <si>
    <t>AAGAGTTGCCTGAGTGGAATTTC</t>
  </si>
  <si>
    <t>GLUL-q-R</t>
  </si>
  <si>
    <t>AGCTTGTTAGGGTCCTTACGG</t>
  </si>
  <si>
    <t>FOXO3-q-F</t>
  </si>
  <si>
    <t>CGGACAAACGGCTCACTCT</t>
  </si>
  <si>
    <t>FOXO3-q-R</t>
  </si>
  <si>
    <t>GGACCCGCATGAATCGACTAT</t>
  </si>
  <si>
    <t>FOX3B-exon1-714-F (P3)</t>
    <phoneticPr fontId="1" type="noConversion"/>
  </si>
  <si>
    <t>FOX3B-exon1-714-R (P4)</t>
    <phoneticPr fontId="5" type="noConversion"/>
  </si>
  <si>
    <t>FOX3B-exon1-502-F (P1)</t>
    <phoneticPr fontId="5" type="noConversion"/>
  </si>
  <si>
    <t>FOX3B-exon1-502-R (P2)</t>
    <phoneticPr fontId="5" type="noConversion"/>
  </si>
  <si>
    <t>FOXO3 RArm Primer F</t>
  </si>
  <si>
    <t>FOXO3 RArm Primer R</t>
  </si>
  <si>
    <t>FOXO3 LArm Primer F</t>
    <phoneticPr fontId="7" type="noConversion"/>
  </si>
  <si>
    <t>FOXO3 LArm Primer R</t>
    <phoneticPr fontId="1" type="noConversion"/>
  </si>
  <si>
    <t>GLUL-5000_F</t>
    <phoneticPr fontId="1" type="noConversion"/>
  </si>
  <si>
    <t>GLUL-5000_R</t>
    <phoneticPr fontId="1" type="noConversion"/>
  </si>
  <si>
    <t>FOXA2-qPCR-F</t>
    <phoneticPr fontId="9" type="noConversion"/>
  </si>
  <si>
    <t>AAGACCTACAGGCGCAGCTA</t>
  </si>
  <si>
    <t>FOXA2-qPCR-R</t>
    <phoneticPr fontId="9" type="noConversion"/>
  </si>
  <si>
    <t>CCTTCAGGAAACAGTCGTTGA</t>
  </si>
  <si>
    <t>CDX2-positive-chip-Q-F</t>
    <phoneticPr fontId="1" type="noConversion"/>
  </si>
  <si>
    <t>CTGTTTGGACAGTGGAGCAA</t>
    <phoneticPr fontId="1" type="noConversion"/>
  </si>
  <si>
    <t>CDX2-positive-chip-Q-R</t>
    <phoneticPr fontId="1" type="noConversion"/>
  </si>
  <si>
    <t>ACAATGTCGACTTTTGAACC</t>
    <phoneticPr fontId="1" type="noConversion"/>
  </si>
  <si>
    <t>FOXO3-pro-chip Q-F1</t>
    <phoneticPr fontId="1" type="noConversion"/>
  </si>
  <si>
    <t>CCCGCCGCGTCCCTC</t>
    <phoneticPr fontId="1" type="noConversion"/>
  </si>
  <si>
    <t>FOXO3-pro-chip Q-R1</t>
    <phoneticPr fontId="1" type="noConversion"/>
  </si>
  <si>
    <t>TGGCGCCGGCCGACAC</t>
    <phoneticPr fontId="1" type="noConversion"/>
  </si>
  <si>
    <t>FOXO3-pro-chip Q-F2</t>
    <phoneticPr fontId="1" type="noConversion"/>
  </si>
  <si>
    <t>TCGTTGAGGAGCCCGCTTC</t>
    <phoneticPr fontId="1" type="noConversion"/>
  </si>
  <si>
    <t>FOXO3-pro-chip Q-R2</t>
    <phoneticPr fontId="1" type="noConversion"/>
  </si>
  <si>
    <t>CAAAACCGCTACGTGGGCAT</t>
    <phoneticPr fontId="1" type="noConversion"/>
  </si>
  <si>
    <t>GLUL-500_F</t>
    <phoneticPr fontId="1" type="noConversion"/>
  </si>
  <si>
    <t>ACATTTTCCCAACCATCACG</t>
    <phoneticPr fontId="1" type="noConversion"/>
  </si>
  <si>
    <t>GLUL-500_R</t>
    <phoneticPr fontId="1" type="noConversion"/>
  </si>
  <si>
    <t>GCAGCTGAAAGGAAATCGAG</t>
    <phoneticPr fontId="1" type="noConversion"/>
  </si>
  <si>
    <t>TCAACTTCTGGCTGGGTCTT</t>
    <phoneticPr fontId="1" type="noConversion"/>
  </si>
  <si>
    <t>AGGAAGGCTCCCAAAGAAAA</t>
    <phoneticPr fontId="1" type="noConversion"/>
  </si>
  <si>
    <t>CTAGCCCGGGCTCGAGCTAGCTGTCTCGCGAGCAGCGC</t>
    <phoneticPr fontId="1" type="noConversion"/>
  </si>
  <si>
    <t>CCGGAATGCCAAGCTTTCTACGAATGCACCAC</t>
    <phoneticPr fontId="1" type="noConversion"/>
  </si>
  <si>
    <t>si-FOXO3 I</t>
    <phoneticPr fontId="1" type="noConversion"/>
  </si>
  <si>
    <t>CAACCTGTCACTGCATAGT</t>
    <phoneticPr fontId="1" type="noConversion"/>
  </si>
  <si>
    <t>si-FOXO3 II</t>
    <phoneticPr fontId="1" type="noConversion"/>
  </si>
  <si>
    <t>GAGCTCTTGGTGGATCATC</t>
    <phoneticPr fontId="1" type="noConversion"/>
  </si>
  <si>
    <t>ATAGGGCCCGACGCCTCCTCTTCGCTGGCAGACCCAC</t>
  </si>
  <si>
    <t>CCGCTCGAGTAGAACGCGACACCAGGTAACACCCGAGA</t>
  </si>
  <si>
    <t>CGCGGATCCATGTTGCGTCGTCACTAGCTGAATGAGAACCT</t>
  </si>
  <si>
    <t>CGGGGTACCCCTGTCCGCTTACGCCTTCCTGATACTATACACT</t>
  </si>
  <si>
    <t>pGL3-FOXO3-XhoI-F</t>
    <phoneticPr fontId="1" type="noConversion"/>
  </si>
  <si>
    <t>pGL3-FOXO3-HindIII-R</t>
    <phoneticPr fontId="1" type="noConversion"/>
  </si>
  <si>
    <t>si-FOXA2</t>
    <phoneticPr fontId="1" type="noConversion"/>
  </si>
  <si>
    <t>GGGATGAACGGCATGA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9"/>
      <name val="宋体"/>
      <family val="2"/>
      <charset val="134"/>
    </font>
    <font>
      <sz val="10.5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name val="等线"/>
      <family val="2"/>
      <charset val="134"/>
    </font>
    <font>
      <sz val="11"/>
      <color rgb="FF000000"/>
      <name val="微软雅黑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</borders>
  <cellStyleXfs count="3">
    <xf numFmtId="0" fontId="0" fillId="0" borderId="0">
      <alignment vertical="center"/>
    </xf>
    <xf numFmtId="0" fontId="8" fillId="0" borderId="0">
      <alignment vertical="top"/>
    </xf>
    <xf numFmtId="0" fontId="10" fillId="0" borderId="1" applyNumberFormat="0" applyFill="0" applyAlignment="0" applyProtection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1" applyFont="1" applyAlignment="1">
      <alignment vertical="center"/>
    </xf>
    <xf numFmtId="0" fontId="6" fillId="0" borderId="0" xfId="1" applyFont="1" applyFill="1" applyAlignment="1">
      <alignment vertical="center"/>
    </xf>
    <xf numFmtId="0" fontId="10" fillId="2" borderId="1" xfId="2" applyNumberFormat="1" applyFill="1">
      <alignment vertical="center"/>
    </xf>
    <xf numFmtId="0" fontId="10" fillId="2" borderId="1" xfId="2" applyFill="1">
      <alignment vertical="center"/>
    </xf>
    <xf numFmtId="0" fontId="10" fillId="0" borderId="1" xfId="2" applyNumberFormat="1" applyFill="1">
      <alignment vertical="center"/>
    </xf>
    <xf numFmtId="0" fontId="10" fillId="0" borderId="1" xfId="2" applyFill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</cellXfs>
  <cellStyles count="3">
    <cellStyle name="标题 3" xfId="2" builtinId="18"/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0"/>
  <sheetViews>
    <sheetView tabSelected="1" zoomScaleNormal="100" workbookViewId="0">
      <selection activeCell="B4" sqref="B4"/>
    </sheetView>
  </sheetViews>
  <sheetFormatPr defaultColWidth="8.83203125" defaultRowHeight="14" x14ac:dyDescent="0.3"/>
  <cols>
    <col min="1" max="1" width="34.83203125" style="2" customWidth="1"/>
    <col min="2" max="2" width="50.58203125" style="3" customWidth="1"/>
    <col min="3" max="3" width="77.83203125" style="3" customWidth="1"/>
    <col min="4" max="16384" width="8.83203125" style="1"/>
  </cols>
  <sheetData>
    <row r="1" spans="1:2" ht="15" thickBot="1" x14ac:dyDescent="0.25">
      <c r="A1" s="8" t="s">
        <v>212</v>
      </c>
      <c r="B1" s="9" t="s">
        <v>213</v>
      </c>
    </row>
    <row r="2" spans="1:2" ht="14.25" x14ac:dyDescent="0.2">
      <c r="A2" s="2" t="s">
        <v>234</v>
      </c>
      <c r="B2" s="3" t="s">
        <v>24</v>
      </c>
    </row>
    <row r="3" spans="1:2" ht="14.25" x14ac:dyDescent="0.2">
      <c r="A3" s="2" t="s">
        <v>415</v>
      </c>
      <c r="B3" s="3" t="s">
        <v>25</v>
      </c>
    </row>
    <row r="4" spans="1:2" ht="14.25" x14ac:dyDescent="0.2">
      <c r="A4" s="2" t="s">
        <v>307</v>
      </c>
      <c r="B4" s="2" t="s">
        <v>74</v>
      </c>
    </row>
    <row r="5" spans="1:2" ht="14.25" x14ac:dyDescent="0.2">
      <c r="A5" s="2" t="s">
        <v>308</v>
      </c>
      <c r="B5" s="2" t="s">
        <v>103</v>
      </c>
    </row>
    <row r="6" spans="1:2" ht="14.25" x14ac:dyDescent="0.2">
      <c r="A6" s="2" t="s">
        <v>267</v>
      </c>
      <c r="B6" s="2" t="s">
        <v>104</v>
      </c>
    </row>
    <row r="7" spans="1:2" ht="14.25" x14ac:dyDescent="0.2">
      <c r="A7" s="2" t="s">
        <v>268</v>
      </c>
      <c r="B7" s="2" t="s">
        <v>61</v>
      </c>
    </row>
    <row r="8" spans="1:2" ht="14.25" x14ac:dyDescent="0.2">
      <c r="A8" s="2" t="s">
        <v>309</v>
      </c>
      <c r="B8" s="2" t="s">
        <v>75</v>
      </c>
    </row>
    <row r="9" spans="1:2" ht="14.25" x14ac:dyDescent="0.2">
      <c r="A9" s="2" t="s">
        <v>310</v>
      </c>
      <c r="B9" s="2" t="s">
        <v>105</v>
      </c>
    </row>
    <row r="10" spans="1:2" ht="14.25" x14ac:dyDescent="0.2">
      <c r="A10" s="2" t="s">
        <v>235</v>
      </c>
      <c r="B10" s="2" t="s">
        <v>36</v>
      </c>
    </row>
    <row r="11" spans="1:2" ht="14.25" x14ac:dyDescent="0.2">
      <c r="A11" s="2" t="s">
        <v>416</v>
      </c>
      <c r="B11" s="2" t="s">
        <v>37</v>
      </c>
    </row>
    <row r="12" spans="1:2" ht="14.25" x14ac:dyDescent="0.2">
      <c r="A12" s="2" t="s">
        <v>236</v>
      </c>
      <c r="B12" s="2" t="s">
        <v>26</v>
      </c>
    </row>
    <row r="13" spans="1:2" ht="14.25" x14ac:dyDescent="0.2">
      <c r="A13" s="2" t="s">
        <v>237</v>
      </c>
      <c r="B13" s="2" t="s">
        <v>38</v>
      </c>
    </row>
    <row r="14" spans="1:2" ht="14.25" x14ac:dyDescent="0.2">
      <c r="A14" s="2" t="s">
        <v>238</v>
      </c>
      <c r="B14" s="2" t="s">
        <v>39</v>
      </c>
    </row>
    <row r="15" spans="1:2" ht="14.25" x14ac:dyDescent="0.2">
      <c r="A15" s="2" t="s">
        <v>239</v>
      </c>
      <c r="B15" s="2" t="s">
        <v>40</v>
      </c>
    </row>
    <row r="16" spans="1:2" ht="14.25" x14ac:dyDescent="0.2">
      <c r="A16" s="2" t="s">
        <v>240</v>
      </c>
      <c r="B16" s="2" t="s">
        <v>41</v>
      </c>
    </row>
    <row r="17" spans="1:2" ht="14.25" x14ac:dyDescent="0.2">
      <c r="A17" s="2" t="s">
        <v>241</v>
      </c>
      <c r="B17" s="2" t="s">
        <v>42</v>
      </c>
    </row>
    <row r="18" spans="1:2" ht="14.25" x14ac:dyDescent="0.2">
      <c r="A18" s="2" t="s">
        <v>242</v>
      </c>
      <c r="B18" s="2" t="s">
        <v>43</v>
      </c>
    </row>
    <row r="19" spans="1:2" ht="14.25" x14ac:dyDescent="0.2">
      <c r="A19" s="2" t="s">
        <v>244</v>
      </c>
      <c r="B19" s="2" t="s">
        <v>44</v>
      </c>
    </row>
    <row r="20" spans="1:2" ht="14.25" x14ac:dyDescent="0.2">
      <c r="A20" s="2" t="s">
        <v>243</v>
      </c>
      <c r="B20" s="2" t="s">
        <v>27</v>
      </c>
    </row>
    <row r="21" spans="1:2" ht="14.25" x14ac:dyDescent="0.2">
      <c r="A21" s="2" t="s">
        <v>245</v>
      </c>
      <c r="B21" s="2" t="s">
        <v>45</v>
      </c>
    </row>
    <row r="22" spans="1:2" ht="14.25" x14ac:dyDescent="0.2">
      <c r="A22" s="2" t="s">
        <v>319</v>
      </c>
      <c r="B22" s="2" t="s">
        <v>80</v>
      </c>
    </row>
    <row r="23" spans="1:2" ht="14.25" x14ac:dyDescent="0.2">
      <c r="A23" s="2" t="s">
        <v>320</v>
      </c>
      <c r="B23" s="2" t="s">
        <v>81</v>
      </c>
    </row>
    <row r="24" spans="1:2" ht="14.25" x14ac:dyDescent="0.2">
      <c r="A24" s="2" t="s">
        <v>246</v>
      </c>
      <c r="B24" s="2" t="s">
        <v>46</v>
      </c>
    </row>
    <row r="25" spans="1:2" ht="14.25" x14ac:dyDescent="0.2">
      <c r="A25" s="2" t="s">
        <v>417</v>
      </c>
      <c r="B25" s="2" t="s">
        <v>47</v>
      </c>
    </row>
    <row r="26" spans="1:2" x14ac:dyDescent="0.3">
      <c r="A26" s="2" t="s">
        <v>247</v>
      </c>
      <c r="B26" s="2" t="s">
        <v>48</v>
      </c>
    </row>
    <row r="27" spans="1:2" x14ac:dyDescent="0.3">
      <c r="A27" s="2" t="s">
        <v>418</v>
      </c>
      <c r="B27" s="2" t="s">
        <v>49</v>
      </c>
    </row>
    <row r="28" spans="1:2" x14ac:dyDescent="0.3">
      <c r="A28" s="2" t="s">
        <v>248</v>
      </c>
      <c r="B28" s="2" t="s">
        <v>28</v>
      </c>
    </row>
    <row r="29" spans="1:2" x14ac:dyDescent="0.3">
      <c r="A29" s="2" t="s">
        <v>249</v>
      </c>
      <c r="B29" s="2" t="s">
        <v>50</v>
      </c>
    </row>
    <row r="30" spans="1:2" x14ac:dyDescent="0.3">
      <c r="A30" s="2" t="s">
        <v>250</v>
      </c>
      <c r="B30" s="2" t="s">
        <v>51</v>
      </c>
    </row>
    <row r="31" spans="1:2" x14ac:dyDescent="0.3">
      <c r="A31" s="2" t="s">
        <v>419</v>
      </c>
      <c r="B31" s="2" t="s">
        <v>29</v>
      </c>
    </row>
    <row r="32" spans="1:2" x14ac:dyDescent="0.3">
      <c r="A32" s="2" t="s">
        <v>251</v>
      </c>
      <c r="B32" s="2" t="s">
        <v>52</v>
      </c>
    </row>
    <row r="33" spans="1:2" x14ac:dyDescent="0.3">
      <c r="A33" s="2" t="s">
        <v>420</v>
      </c>
      <c r="B33" s="2" t="s">
        <v>53</v>
      </c>
    </row>
    <row r="34" spans="1:2" x14ac:dyDescent="0.3">
      <c r="A34" s="2" t="s">
        <v>252</v>
      </c>
      <c r="B34" s="2" t="s">
        <v>54</v>
      </c>
    </row>
    <row r="35" spans="1:2" x14ac:dyDescent="0.3">
      <c r="A35" s="2" t="s">
        <v>421</v>
      </c>
      <c r="B35" s="2" t="s">
        <v>30</v>
      </c>
    </row>
    <row r="36" spans="1:2" x14ac:dyDescent="0.3">
      <c r="A36" s="2" t="s">
        <v>253</v>
      </c>
      <c r="B36" s="2" t="s">
        <v>55</v>
      </c>
    </row>
    <row r="37" spans="1:2" x14ac:dyDescent="0.3">
      <c r="A37" s="2" t="s">
        <v>254</v>
      </c>
      <c r="B37" s="2" t="s">
        <v>31</v>
      </c>
    </row>
    <row r="38" spans="1:2" x14ac:dyDescent="0.3">
      <c r="A38" s="2" t="s">
        <v>255</v>
      </c>
      <c r="B38" s="2" t="s">
        <v>32</v>
      </c>
    </row>
    <row r="39" spans="1:2" x14ac:dyDescent="0.3">
      <c r="A39" s="2" t="s">
        <v>256</v>
      </c>
      <c r="B39" s="2" t="s">
        <v>33</v>
      </c>
    </row>
    <row r="40" spans="1:2" x14ac:dyDescent="0.3">
      <c r="A40" s="2" t="s">
        <v>257</v>
      </c>
      <c r="B40" s="2" t="s">
        <v>56</v>
      </c>
    </row>
    <row r="41" spans="1:2" x14ac:dyDescent="0.3">
      <c r="A41" s="2" t="s">
        <v>258</v>
      </c>
      <c r="B41" s="2" t="s">
        <v>57</v>
      </c>
    </row>
    <row r="42" spans="1:2" x14ac:dyDescent="0.3">
      <c r="A42" s="2" t="s">
        <v>259</v>
      </c>
      <c r="B42" s="2" t="s">
        <v>34</v>
      </c>
    </row>
    <row r="43" spans="1:2" x14ac:dyDescent="0.3">
      <c r="A43" s="2" t="s">
        <v>260</v>
      </c>
      <c r="B43" s="2" t="s">
        <v>35</v>
      </c>
    </row>
    <row r="44" spans="1:2" x14ac:dyDescent="0.3">
      <c r="A44" s="2" t="s">
        <v>428</v>
      </c>
      <c r="B44" s="2" t="s">
        <v>426</v>
      </c>
    </row>
    <row r="45" spans="1:2" x14ac:dyDescent="0.3">
      <c r="A45" s="2" t="s">
        <v>429</v>
      </c>
      <c r="B45" s="2" t="s">
        <v>427</v>
      </c>
    </row>
    <row r="46" spans="1:2" x14ac:dyDescent="0.3">
      <c r="A46" s="2" t="s">
        <v>407</v>
      </c>
      <c r="B46" s="2" t="s">
        <v>204</v>
      </c>
    </row>
    <row r="47" spans="1:2" x14ac:dyDescent="0.3">
      <c r="A47" s="2" t="s">
        <v>408</v>
      </c>
      <c r="B47" s="2" t="s">
        <v>205</v>
      </c>
    </row>
    <row r="48" spans="1:2" x14ac:dyDescent="0.3">
      <c r="A48" s="2" t="s">
        <v>273</v>
      </c>
      <c r="B48" s="2" t="s">
        <v>106</v>
      </c>
    </row>
    <row r="49" spans="1:2" x14ac:dyDescent="0.3">
      <c r="A49" s="2" t="s">
        <v>274</v>
      </c>
      <c r="B49" s="2" t="s">
        <v>107</v>
      </c>
    </row>
    <row r="50" spans="1:2" x14ac:dyDescent="0.3">
      <c r="A50" s="2" t="s">
        <v>263</v>
      </c>
      <c r="B50" s="2" t="s">
        <v>59</v>
      </c>
    </row>
    <row r="51" spans="1:2" x14ac:dyDescent="0.3">
      <c r="A51" s="2" t="s">
        <v>264</v>
      </c>
      <c r="B51" s="2" t="s">
        <v>108</v>
      </c>
    </row>
    <row r="52" spans="1:2" x14ac:dyDescent="0.3">
      <c r="A52" s="2" t="s">
        <v>311</v>
      </c>
      <c r="B52" s="2" t="s">
        <v>76</v>
      </c>
    </row>
    <row r="53" spans="1:2" x14ac:dyDescent="0.3">
      <c r="A53" s="2" t="s">
        <v>312</v>
      </c>
      <c r="B53" s="2" t="s">
        <v>109</v>
      </c>
    </row>
    <row r="54" spans="1:2" x14ac:dyDescent="0.3">
      <c r="A54" s="2" t="s">
        <v>430</v>
      </c>
      <c r="B54" s="2" t="s">
        <v>431</v>
      </c>
    </row>
    <row r="55" spans="1:2" x14ac:dyDescent="0.3">
      <c r="A55" s="2" t="s">
        <v>432</v>
      </c>
      <c r="B55" s="2" t="s">
        <v>433</v>
      </c>
    </row>
    <row r="56" spans="1:2" x14ac:dyDescent="0.3">
      <c r="A56" s="2" t="s">
        <v>233</v>
      </c>
      <c r="B56" s="2" t="s">
        <v>14</v>
      </c>
    </row>
    <row r="57" spans="1:2" x14ac:dyDescent="0.3">
      <c r="A57" s="2" t="s">
        <v>422</v>
      </c>
      <c r="B57" s="2" t="s">
        <v>15</v>
      </c>
    </row>
    <row r="58" spans="1:2" x14ac:dyDescent="0.3">
      <c r="A58" s="2" t="s">
        <v>397</v>
      </c>
      <c r="B58" s="2" t="s">
        <v>194</v>
      </c>
    </row>
    <row r="59" spans="1:2" x14ac:dyDescent="0.3">
      <c r="A59" s="2" t="s">
        <v>398</v>
      </c>
      <c r="B59" s="2" t="s">
        <v>195</v>
      </c>
    </row>
    <row r="60" spans="1:2" x14ac:dyDescent="0.3">
      <c r="A60" s="2" t="s">
        <v>285</v>
      </c>
      <c r="B60" s="2" t="s">
        <v>110</v>
      </c>
    </row>
    <row r="61" spans="1:2" x14ac:dyDescent="0.3">
      <c r="A61" s="2" t="s">
        <v>286</v>
      </c>
      <c r="B61" s="2" t="s">
        <v>111</v>
      </c>
    </row>
    <row r="62" spans="1:2" x14ac:dyDescent="0.3">
      <c r="A62" s="2" t="s">
        <v>265</v>
      </c>
      <c r="B62" s="2" t="s">
        <v>60</v>
      </c>
    </row>
    <row r="63" spans="1:2" x14ac:dyDescent="0.3">
      <c r="A63" s="2" t="s">
        <v>266</v>
      </c>
      <c r="B63" s="2" t="s">
        <v>112</v>
      </c>
    </row>
    <row r="64" spans="1:2" x14ac:dyDescent="0.3">
      <c r="A64" s="2" t="s">
        <v>403</v>
      </c>
      <c r="B64" s="2" t="s">
        <v>200</v>
      </c>
    </row>
    <row r="65" spans="1:2" x14ac:dyDescent="0.3">
      <c r="A65" s="2" t="s">
        <v>404</v>
      </c>
      <c r="B65" s="2" t="s">
        <v>201</v>
      </c>
    </row>
    <row r="66" spans="1:2" x14ac:dyDescent="0.3">
      <c r="A66" s="2" t="s">
        <v>321</v>
      </c>
      <c r="B66" s="2" t="s">
        <v>113</v>
      </c>
    </row>
    <row r="67" spans="1:2" x14ac:dyDescent="0.3">
      <c r="A67" s="2" t="s">
        <v>322</v>
      </c>
      <c r="B67" s="2" t="s">
        <v>114</v>
      </c>
    </row>
    <row r="68" spans="1:2" x14ac:dyDescent="0.3">
      <c r="A68" s="2" t="s">
        <v>275</v>
      </c>
      <c r="B68" s="2" t="s">
        <v>117</v>
      </c>
    </row>
    <row r="69" spans="1:2" x14ac:dyDescent="0.3">
      <c r="A69" s="2" t="s">
        <v>276</v>
      </c>
      <c r="B69" s="2" t="s">
        <v>63</v>
      </c>
    </row>
    <row r="70" spans="1:2" x14ac:dyDescent="0.3">
      <c r="A70" s="2" t="s">
        <v>277</v>
      </c>
      <c r="B70" s="2" t="s">
        <v>118</v>
      </c>
    </row>
    <row r="71" spans="1:2" x14ac:dyDescent="0.3">
      <c r="A71" s="2" t="s">
        <v>278</v>
      </c>
      <c r="B71" s="2" t="s">
        <v>119</v>
      </c>
    </row>
    <row r="72" spans="1:2" x14ac:dyDescent="0.3">
      <c r="A72" s="2" t="s">
        <v>279</v>
      </c>
      <c r="B72" s="2" t="s">
        <v>64</v>
      </c>
    </row>
    <row r="73" spans="1:2" x14ac:dyDescent="0.3">
      <c r="A73" s="2" t="s">
        <v>280</v>
      </c>
      <c r="B73" s="2" t="s">
        <v>65</v>
      </c>
    </row>
    <row r="74" spans="1:2" x14ac:dyDescent="0.3">
      <c r="A74" s="2" t="s">
        <v>281</v>
      </c>
      <c r="B74" s="2" t="s">
        <v>66</v>
      </c>
    </row>
    <row r="75" spans="1:2" x14ac:dyDescent="0.3">
      <c r="A75" s="2" t="s">
        <v>282</v>
      </c>
      <c r="B75" s="2" t="s">
        <v>67</v>
      </c>
    </row>
    <row r="76" spans="1:2" x14ac:dyDescent="0.3">
      <c r="A76" s="2" t="s">
        <v>315</v>
      </c>
      <c r="B76" s="2" t="s">
        <v>115</v>
      </c>
    </row>
    <row r="77" spans="1:2" x14ac:dyDescent="0.3">
      <c r="A77" s="2" t="s">
        <v>316</v>
      </c>
      <c r="B77" s="2" t="s">
        <v>78</v>
      </c>
    </row>
    <row r="78" spans="1:2" x14ac:dyDescent="0.3">
      <c r="A78" s="2" t="s">
        <v>323</v>
      </c>
      <c r="B78" s="2" t="s">
        <v>82</v>
      </c>
    </row>
    <row r="79" spans="1:2" x14ac:dyDescent="0.3">
      <c r="A79" s="2" t="s">
        <v>324</v>
      </c>
      <c r="B79" s="2" t="s">
        <v>116</v>
      </c>
    </row>
    <row r="80" spans="1:2" x14ac:dyDescent="0.3">
      <c r="A80" s="2" t="s">
        <v>283</v>
      </c>
      <c r="B80" s="2" t="s">
        <v>68</v>
      </c>
    </row>
    <row r="81" spans="1:2" x14ac:dyDescent="0.3">
      <c r="A81" s="2" t="s">
        <v>284</v>
      </c>
      <c r="B81" s="2" t="s">
        <v>120</v>
      </c>
    </row>
    <row r="82" spans="1:2" x14ac:dyDescent="0.3">
      <c r="A82" s="2" t="s">
        <v>405</v>
      </c>
      <c r="B82" s="2" t="s">
        <v>202</v>
      </c>
    </row>
    <row r="83" spans="1:2" x14ac:dyDescent="0.3">
      <c r="A83" s="2" t="s">
        <v>406</v>
      </c>
      <c r="B83" s="2" t="s">
        <v>203</v>
      </c>
    </row>
    <row r="84" spans="1:2" x14ac:dyDescent="0.3">
      <c r="A84" s="2" t="s">
        <v>317</v>
      </c>
      <c r="B84" s="2" t="s">
        <v>121</v>
      </c>
    </row>
    <row r="85" spans="1:2" x14ac:dyDescent="0.3">
      <c r="A85" s="2" t="s">
        <v>318</v>
      </c>
      <c r="B85" s="2" t="s">
        <v>79</v>
      </c>
    </row>
    <row r="86" spans="1:2" x14ac:dyDescent="0.3">
      <c r="A86" s="2" t="s">
        <v>325</v>
      </c>
      <c r="B86" s="2" t="s">
        <v>83</v>
      </c>
    </row>
    <row r="87" spans="1:2" x14ac:dyDescent="0.3">
      <c r="A87" s="2" t="s">
        <v>326</v>
      </c>
      <c r="B87" s="2" t="s">
        <v>122</v>
      </c>
    </row>
    <row r="88" spans="1:2" x14ac:dyDescent="0.3">
      <c r="A88" s="2" t="s">
        <v>218</v>
      </c>
      <c r="B88" s="2" t="s">
        <v>17</v>
      </c>
    </row>
    <row r="89" spans="1:2" x14ac:dyDescent="0.3">
      <c r="A89" s="2" t="s">
        <v>219</v>
      </c>
      <c r="B89" s="2" t="s">
        <v>18</v>
      </c>
    </row>
    <row r="90" spans="1:2" x14ac:dyDescent="0.3">
      <c r="A90" s="2" t="s">
        <v>291</v>
      </c>
      <c r="B90" s="2" t="s">
        <v>70</v>
      </c>
    </row>
    <row r="91" spans="1:2" x14ac:dyDescent="0.3">
      <c r="A91" s="2" t="s">
        <v>292</v>
      </c>
      <c r="B91" s="2" t="s">
        <v>71</v>
      </c>
    </row>
    <row r="92" spans="1:2" x14ac:dyDescent="0.3">
      <c r="A92" s="2" t="s">
        <v>327</v>
      </c>
      <c r="B92" s="2" t="s">
        <v>84</v>
      </c>
    </row>
    <row r="93" spans="1:2" x14ac:dyDescent="0.3">
      <c r="A93" s="2" t="s">
        <v>328</v>
      </c>
      <c r="B93" s="2" t="s">
        <v>85</v>
      </c>
    </row>
    <row r="94" spans="1:2" x14ac:dyDescent="0.3">
      <c r="A94" s="2" t="s">
        <v>355</v>
      </c>
      <c r="B94" s="2" t="s">
        <v>152</v>
      </c>
    </row>
    <row r="95" spans="1:2" x14ac:dyDescent="0.3">
      <c r="A95" s="2" t="s">
        <v>356</v>
      </c>
      <c r="B95" s="2" t="s">
        <v>153</v>
      </c>
    </row>
    <row r="96" spans="1:2" x14ac:dyDescent="0.3">
      <c r="A96" s="2" t="s">
        <v>377</v>
      </c>
      <c r="B96" s="2" t="s">
        <v>174</v>
      </c>
    </row>
    <row r="97" spans="1:2" x14ac:dyDescent="0.3">
      <c r="A97" s="2" t="s">
        <v>378</v>
      </c>
      <c r="B97" s="2" t="s">
        <v>175</v>
      </c>
    </row>
    <row r="98" spans="1:2" x14ac:dyDescent="0.3">
      <c r="A98" s="2" t="s">
        <v>385</v>
      </c>
      <c r="B98" s="2" t="s">
        <v>182</v>
      </c>
    </row>
    <row r="99" spans="1:2" x14ac:dyDescent="0.3">
      <c r="A99" s="2" t="s">
        <v>386</v>
      </c>
      <c r="B99" s="2" t="s">
        <v>183</v>
      </c>
    </row>
    <row r="100" spans="1:2" x14ac:dyDescent="0.3">
      <c r="A100" s="2" t="s">
        <v>329</v>
      </c>
      <c r="B100" s="2" t="s">
        <v>86</v>
      </c>
    </row>
    <row r="101" spans="1:2" x14ac:dyDescent="0.3">
      <c r="A101" s="2" t="s">
        <v>330</v>
      </c>
      <c r="B101" s="2" t="s">
        <v>87</v>
      </c>
    </row>
    <row r="102" spans="1:2" x14ac:dyDescent="0.3">
      <c r="A102" s="2" t="s">
        <v>223</v>
      </c>
      <c r="B102" s="2" t="s">
        <v>3</v>
      </c>
    </row>
    <row r="103" spans="1:2" x14ac:dyDescent="0.3">
      <c r="A103" s="2" t="s">
        <v>423</v>
      </c>
      <c r="B103" s="2" t="s">
        <v>4</v>
      </c>
    </row>
    <row r="104" spans="1:2" x14ac:dyDescent="0.3">
      <c r="A104" s="2" t="s">
        <v>313</v>
      </c>
      <c r="B104" s="2" t="s">
        <v>123</v>
      </c>
    </row>
    <row r="105" spans="1:2" x14ac:dyDescent="0.3">
      <c r="A105" s="2" t="s">
        <v>314</v>
      </c>
      <c r="B105" s="2" t="s">
        <v>77</v>
      </c>
    </row>
    <row r="106" spans="1:2" x14ac:dyDescent="0.3">
      <c r="A106" s="2" t="s">
        <v>220</v>
      </c>
      <c r="B106" s="2" t="s">
        <v>16</v>
      </c>
    </row>
    <row r="107" spans="1:2" x14ac:dyDescent="0.3">
      <c r="A107" s="2" t="s">
        <v>221</v>
      </c>
      <c r="B107" s="2" t="s">
        <v>19</v>
      </c>
    </row>
    <row r="108" spans="1:2" x14ac:dyDescent="0.3">
      <c r="A108" s="2" t="s">
        <v>271</v>
      </c>
      <c r="B108" s="2" t="s">
        <v>124</v>
      </c>
    </row>
    <row r="109" spans="1:2" x14ac:dyDescent="0.3">
      <c r="A109" s="2" t="s">
        <v>272</v>
      </c>
      <c r="B109" s="2" t="s">
        <v>125</v>
      </c>
    </row>
    <row r="110" spans="1:2" x14ac:dyDescent="0.3">
      <c r="A110" s="2" t="s">
        <v>335</v>
      </c>
      <c r="B110" s="2" t="s">
        <v>126</v>
      </c>
    </row>
    <row r="111" spans="1:2" x14ac:dyDescent="0.3">
      <c r="A111" s="2" t="s">
        <v>336</v>
      </c>
      <c r="B111" s="2" t="s">
        <v>91</v>
      </c>
    </row>
    <row r="112" spans="1:2" x14ac:dyDescent="0.3">
      <c r="A112" s="2" t="s">
        <v>230</v>
      </c>
      <c r="B112" s="2" t="s">
        <v>11</v>
      </c>
    </row>
    <row r="113" spans="1:2" x14ac:dyDescent="0.3">
      <c r="A113" s="2" t="s">
        <v>214</v>
      </c>
      <c r="B113" s="2" t="s">
        <v>20</v>
      </c>
    </row>
    <row r="114" spans="1:2" x14ac:dyDescent="0.3">
      <c r="A114" s="2" t="s">
        <v>215</v>
      </c>
      <c r="B114" s="2" t="s">
        <v>2</v>
      </c>
    </row>
    <row r="115" spans="1:2" x14ac:dyDescent="0.3">
      <c r="A115" s="2" t="s">
        <v>231</v>
      </c>
      <c r="B115" s="2" t="s">
        <v>12</v>
      </c>
    </row>
    <row r="116" spans="1:2" x14ac:dyDescent="0.3">
      <c r="A116" s="2" t="s">
        <v>232</v>
      </c>
      <c r="B116" s="2" t="s">
        <v>13</v>
      </c>
    </row>
    <row r="117" spans="1:2" x14ac:dyDescent="0.3">
      <c r="A117" s="2" t="s">
        <v>229</v>
      </c>
      <c r="B117" s="2" t="s">
        <v>10</v>
      </c>
    </row>
    <row r="118" spans="1:2" x14ac:dyDescent="0.3">
      <c r="A118" s="2" t="s">
        <v>389</v>
      </c>
      <c r="B118" s="2" t="s">
        <v>186</v>
      </c>
    </row>
    <row r="119" spans="1:2" x14ac:dyDescent="0.3">
      <c r="A119" s="2" t="s">
        <v>390</v>
      </c>
      <c r="B119" s="2" t="s">
        <v>187</v>
      </c>
    </row>
    <row r="120" spans="1:2" x14ac:dyDescent="0.3">
      <c r="A120" s="2" t="s">
        <v>295</v>
      </c>
      <c r="B120" s="2" t="s">
        <v>127</v>
      </c>
    </row>
    <row r="121" spans="1:2" x14ac:dyDescent="0.3">
      <c r="A121" s="2" t="s">
        <v>296</v>
      </c>
      <c r="B121" s="2" t="s">
        <v>128</v>
      </c>
    </row>
    <row r="122" spans="1:2" x14ac:dyDescent="0.3">
      <c r="A122" s="2" t="s">
        <v>331</v>
      </c>
      <c r="B122" s="2" t="s">
        <v>88</v>
      </c>
    </row>
    <row r="123" spans="1:2" x14ac:dyDescent="0.3">
      <c r="A123" s="2" t="s">
        <v>332</v>
      </c>
      <c r="B123" s="2" t="s">
        <v>89</v>
      </c>
    </row>
    <row r="124" spans="1:2" x14ac:dyDescent="0.3">
      <c r="A124" s="2" t="s">
        <v>287</v>
      </c>
      <c r="B124" s="2" t="s">
        <v>129</v>
      </c>
    </row>
    <row r="125" spans="1:2" x14ac:dyDescent="0.3">
      <c r="A125" s="2" t="s">
        <v>288</v>
      </c>
      <c r="B125" s="2" t="s">
        <v>130</v>
      </c>
    </row>
    <row r="126" spans="1:2" x14ac:dyDescent="0.3">
      <c r="A126" s="2" t="s">
        <v>293</v>
      </c>
      <c r="B126" s="2" t="s">
        <v>131</v>
      </c>
    </row>
    <row r="127" spans="1:2" x14ac:dyDescent="0.3">
      <c r="A127" s="2" t="s">
        <v>294</v>
      </c>
      <c r="B127" s="2" t="s">
        <v>132</v>
      </c>
    </row>
    <row r="128" spans="1:2" x14ac:dyDescent="0.3">
      <c r="A128" s="2" t="s">
        <v>337</v>
      </c>
      <c r="B128" s="2" t="s">
        <v>133</v>
      </c>
    </row>
    <row r="129" spans="1:2" x14ac:dyDescent="0.3">
      <c r="A129" s="2" t="s">
        <v>338</v>
      </c>
      <c r="B129" s="2" t="s">
        <v>134</v>
      </c>
    </row>
    <row r="130" spans="1:2" x14ac:dyDescent="0.3">
      <c r="A130" s="2" t="s">
        <v>361</v>
      </c>
      <c r="B130" s="2" t="s">
        <v>167</v>
      </c>
    </row>
    <row r="131" spans="1:2" x14ac:dyDescent="0.3">
      <c r="A131" s="2" t="s">
        <v>362</v>
      </c>
      <c r="B131" s="2" t="s">
        <v>168</v>
      </c>
    </row>
    <row r="132" spans="1:2" x14ac:dyDescent="0.3">
      <c r="A132" s="2" t="s">
        <v>379</v>
      </c>
      <c r="B132" s="2" t="s">
        <v>176</v>
      </c>
    </row>
    <row r="133" spans="1:2" x14ac:dyDescent="0.3">
      <c r="A133" s="2" t="s">
        <v>380</v>
      </c>
      <c r="B133" s="2" t="s">
        <v>177</v>
      </c>
    </row>
    <row r="134" spans="1:2" x14ac:dyDescent="0.3">
      <c r="A134" s="2" t="s">
        <v>339</v>
      </c>
      <c r="B134" s="2" t="s">
        <v>92</v>
      </c>
    </row>
    <row r="135" spans="1:2" x14ac:dyDescent="0.3">
      <c r="A135" s="2" t="s">
        <v>340</v>
      </c>
      <c r="B135" s="2" t="s">
        <v>135</v>
      </c>
    </row>
    <row r="136" spans="1:2" x14ac:dyDescent="0.3">
      <c r="A136" s="2" t="s">
        <v>411</v>
      </c>
      <c r="B136" s="2" t="s">
        <v>208</v>
      </c>
    </row>
    <row r="137" spans="1:2" x14ac:dyDescent="0.3">
      <c r="A137" s="2" t="s">
        <v>412</v>
      </c>
      <c r="B137" s="2" t="s">
        <v>209</v>
      </c>
    </row>
    <row r="138" spans="1:2" x14ac:dyDescent="0.3">
      <c r="A138" s="2" t="s">
        <v>413</v>
      </c>
      <c r="B138" s="2" t="s">
        <v>210</v>
      </c>
    </row>
    <row r="139" spans="1:2" x14ac:dyDescent="0.3">
      <c r="A139" s="2" t="s">
        <v>414</v>
      </c>
      <c r="B139" s="2" t="s">
        <v>211</v>
      </c>
    </row>
    <row r="140" spans="1:2" x14ac:dyDescent="0.3">
      <c r="A140" s="2" t="s">
        <v>409</v>
      </c>
      <c r="B140" s="2" t="s">
        <v>206</v>
      </c>
    </row>
    <row r="141" spans="1:2" x14ac:dyDescent="0.3">
      <c r="A141" s="2" t="s">
        <v>410</v>
      </c>
      <c r="B141" s="2" t="s">
        <v>207</v>
      </c>
    </row>
    <row r="142" spans="1:2" x14ac:dyDescent="0.3">
      <c r="A142" s="2" t="s">
        <v>227</v>
      </c>
      <c r="B142" s="2" t="s">
        <v>8</v>
      </c>
    </row>
    <row r="143" spans="1:2" x14ac:dyDescent="0.3">
      <c r="A143" s="2" t="s">
        <v>228</v>
      </c>
      <c r="B143" s="2" t="s">
        <v>9</v>
      </c>
    </row>
    <row r="144" spans="1:2" x14ac:dyDescent="0.3">
      <c r="A144" s="2" t="s">
        <v>297</v>
      </c>
      <c r="B144" s="2" t="s">
        <v>136</v>
      </c>
    </row>
    <row r="145" spans="1:2" x14ac:dyDescent="0.3">
      <c r="A145" s="2" t="s">
        <v>298</v>
      </c>
      <c r="B145" s="2" t="s">
        <v>72</v>
      </c>
    </row>
    <row r="146" spans="1:2" x14ac:dyDescent="0.3">
      <c r="A146" s="2" t="s">
        <v>375</v>
      </c>
      <c r="B146" s="2" t="s">
        <v>165</v>
      </c>
    </row>
    <row r="147" spans="1:2" x14ac:dyDescent="0.3">
      <c r="A147" s="2" t="s">
        <v>376</v>
      </c>
      <c r="B147" s="2" t="s">
        <v>166</v>
      </c>
    </row>
    <row r="148" spans="1:2" x14ac:dyDescent="0.3">
      <c r="A148" s="2" t="s">
        <v>299</v>
      </c>
      <c r="B148" s="2" t="s">
        <v>137</v>
      </c>
    </row>
    <row r="149" spans="1:2" x14ac:dyDescent="0.3">
      <c r="A149" s="2" t="s">
        <v>300</v>
      </c>
      <c r="B149" s="2" t="s">
        <v>138</v>
      </c>
    </row>
    <row r="150" spans="1:2" x14ac:dyDescent="0.3">
      <c r="A150" s="2" t="s">
        <v>341</v>
      </c>
      <c r="B150" s="2" t="s">
        <v>93</v>
      </c>
    </row>
    <row r="151" spans="1:2" x14ac:dyDescent="0.3">
      <c r="A151" s="2" t="s">
        <v>342</v>
      </c>
      <c r="B151" s="2" t="s">
        <v>94</v>
      </c>
    </row>
    <row r="152" spans="1:2" x14ac:dyDescent="0.3">
      <c r="A152" s="2" t="s">
        <v>343</v>
      </c>
      <c r="B152" s="2" t="s">
        <v>139</v>
      </c>
    </row>
    <row r="153" spans="1:2" x14ac:dyDescent="0.3">
      <c r="A153" s="2" t="s">
        <v>344</v>
      </c>
      <c r="B153" s="2" t="s">
        <v>95</v>
      </c>
    </row>
    <row r="154" spans="1:2" x14ac:dyDescent="0.3">
      <c r="A154" s="2" t="s">
        <v>371</v>
      </c>
      <c r="B154" s="2" t="s">
        <v>171</v>
      </c>
    </row>
    <row r="155" spans="1:2" x14ac:dyDescent="0.3">
      <c r="A155" s="2" t="s">
        <v>372</v>
      </c>
      <c r="B155" s="2" t="s">
        <v>162</v>
      </c>
    </row>
    <row r="156" spans="1:2" x14ac:dyDescent="0.3">
      <c r="A156" s="2" t="s">
        <v>373</v>
      </c>
      <c r="B156" s="2" t="s">
        <v>163</v>
      </c>
    </row>
    <row r="157" spans="1:2" x14ac:dyDescent="0.3">
      <c r="A157" s="2" t="s">
        <v>374</v>
      </c>
      <c r="B157" s="2" t="s">
        <v>164</v>
      </c>
    </row>
    <row r="158" spans="1:2" x14ac:dyDescent="0.3">
      <c r="A158" s="2" t="s">
        <v>365</v>
      </c>
      <c r="B158" s="2" t="s">
        <v>158</v>
      </c>
    </row>
    <row r="159" spans="1:2" x14ac:dyDescent="0.3">
      <c r="A159" s="2" t="s">
        <v>366</v>
      </c>
      <c r="B159" s="2" t="s">
        <v>159</v>
      </c>
    </row>
    <row r="160" spans="1:2" x14ac:dyDescent="0.3">
      <c r="A160" s="2" t="s">
        <v>367</v>
      </c>
      <c r="B160" s="2" t="s">
        <v>169</v>
      </c>
    </row>
    <row r="161" spans="1:2" x14ac:dyDescent="0.3">
      <c r="A161" s="2" t="s">
        <v>368</v>
      </c>
      <c r="B161" s="2" t="s">
        <v>170</v>
      </c>
    </row>
    <row r="162" spans="1:2" x14ac:dyDescent="0.3">
      <c r="A162" s="2" t="s">
        <v>369</v>
      </c>
      <c r="B162" s="2" t="s">
        <v>160</v>
      </c>
    </row>
    <row r="163" spans="1:2" x14ac:dyDescent="0.3">
      <c r="A163" s="2" t="s">
        <v>370</v>
      </c>
      <c r="B163" s="2" t="s">
        <v>161</v>
      </c>
    </row>
    <row r="164" spans="1:2" x14ac:dyDescent="0.3">
      <c r="A164" s="2" t="s">
        <v>261</v>
      </c>
      <c r="B164" s="2" t="s">
        <v>58</v>
      </c>
    </row>
    <row r="165" spans="1:2" x14ac:dyDescent="0.3">
      <c r="A165" s="2" t="s">
        <v>262</v>
      </c>
      <c r="B165" s="2" t="s">
        <v>140</v>
      </c>
    </row>
    <row r="166" spans="1:2" x14ac:dyDescent="0.3">
      <c r="A166" s="2" t="s">
        <v>383</v>
      </c>
      <c r="B166" s="2" t="s">
        <v>180</v>
      </c>
    </row>
    <row r="167" spans="1:2" x14ac:dyDescent="0.3">
      <c r="A167" s="2" t="s">
        <v>384</v>
      </c>
      <c r="B167" s="2" t="s">
        <v>181</v>
      </c>
    </row>
    <row r="168" spans="1:2" x14ac:dyDescent="0.3">
      <c r="A168" s="2" t="s">
        <v>345</v>
      </c>
      <c r="B168" s="2" t="s">
        <v>141</v>
      </c>
    </row>
    <row r="169" spans="1:2" x14ac:dyDescent="0.3">
      <c r="A169" s="2" t="s">
        <v>346</v>
      </c>
      <c r="B169" s="2" t="s">
        <v>142</v>
      </c>
    </row>
    <row r="170" spans="1:2" x14ac:dyDescent="0.3">
      <c r="A170" s="2" t="s">
        <v>333</v>
      </c>
      <c r="B170" s="2" t="s">
        <v>143</v>
      </c>
    </row>
    <row r="171" spans="1:2" x14ac:dyDescent="0.3">
      <c r="A171" s="2" t="s">
        <v>334</v>
      </c>
      <c r="B171" s="2" t="s">
        <v>90</v>
      </c>
    </row>
    <row r="172" spans="1:2" x14ac:dyDescent="0.3">
      <c r="A172" s="2" t="s">
        <v>289</v>
      </c>
      <c r="B172" s="2" t="s">
        <v>69</v>
      </c>
    </row>
    <row r="173" spans="1:2" x14ac:dyDescent="0.3">
      <c r="A173" s="2" t="s">
        <v>290</v>
      </c>
      <c r="B173" s="2" t="s">
        <v>144</v>
      </c>
    </row>
    <row r="174" spans="1:2" x14ac:dyDescent="0.3">
      <c r="A174" s="2" t="s">
        <v>395</v>
      </c>
      <c r="B174" s="2" t="s">
        <v>192</v>
      </c>
    </row>
    <row r="175" spans="1:2" x14ac:dyDescent="0.3">
      <c r="A175" s="2" t="s">
        <v>396</v>
      </c>
      <c r="B175" s="2" t="s">
        <v>193</v>
      </c>
    </row>
    <row r="176" spans="1:2" x14ac:dyDescent="0.3">
      <c r="A176" s="2" t="s">
        <v>381</v>
      </c>
      <c r="B176" s="2" t="s">
        <v>178</v>
      </c>
    </row>
    <row r="177" spans="1:3" x14ac:dyDescent="0.3">
      <c r="A177" s="2" t="s">
        <v>382</v>
      </c>
      <c r="B177" s="2" t="s">
        <v>179</v>
      </c>
    </row>
    <row r="178" spans="1:3" x14ac:dyDescent="0.3">
      <c r="A178" s="2" t="s">
        <v>436</v>
      </c>
      <c r="B178" s="2" t="s">
        <v>437</v>
      </c>
    </row>
    <row r="179" spans="1:3" x14ac:dyDescent="0.3">
      <c r="A179" s="2" t="s">
        <v>438</v>
      </c>
      <c r="B179" s="2" t="s">
        <v>439</v>
      </c>
    </row>
    <row r="180" spans="1:3" x14ac:dyDescent="0.3">
      <c r="A180" s="2" t="s">
        <v>357</v>
      </c>
      <c r="B180" s="2" t="s">
        <v>155</v>
      </c>
    </row>
    <row r="181" spans="1:3" x14ac:dyDescent="0.3">
      <c r="A181" s="2" t="s">
        <v>358</v>
      </c>
      <c r="B181" s="2" t="s">
        <v>154</v>
      </c>
    </row>
    <row r="182" spans="1:3" x14ac:dyDescent="0.3">
      <c r="A182" s="2" t="s">
        <v>359</v>
      </c>
      <c r="B182" s="2" t="s">
        <v>156</v>
      </c>
    </row>
    <row r="183" spans="1:3" x14ac:dyDescent="0.3">
      <c r="A183" s="2" t="s">
        <v>360</v>
      </c>
      <c r="B183" s="2" t="s">
        <v>172</v>
      </c>
    </row>
    <row r="184" spans="1:3" x14ac:dyDescent="0.3">
      <c r="A184" s="2" t="s">
        <v>347</v>
      </c>
      <c r="B184" s="2" t="s">
        <v>96</v>
      </c>
    </row>
    <row r="185" spans="1:3" x14ac:dyDescent="0.3">
      <c r="A185" s="2" t="s">
        <v>348</v>
      </c>
      <c r="B185" s="2" t="s">
        <v>145</v>
      </c>
    </row>
    <row r="186" spans="1:3" x14ac:dyDescent="0.3">
      <c r="A186" s="2" t="s">
        <v>222</v>
      </c>
      <c r="B186" s="2" t="s">
        <v>0</v>
      </c>
      <c r="C186" s="4"/>
    </row>
    <row r="187" spans="1:3" x14ac:dyDescent="0.3">
      <c r="A187" s="2" t="s">
        <v>424</v>
      </c>
      <c r="B187" s="2" t="s">
        <v>1</v>
      </c>
      <c r="C187" s="4"/>
    </row>
    <row r="188" spans="1:3" x14ac:dyDescent="0.3">
      <c r="A188" s="2" t="s">
        <v>226</v>
      </c>
      <c r="B188" s="2" t="s">
        <v>6</v>
      </c>
      <c r="C188" s="4"/>
    </row>
    <row r="189" spans="1:3" x14ac:dyDescent="0.3">
      <c r="A189" s="2" t="s">
        <v>425</v>
      </c>
      <c r="B189" s="2" t="s">
        <v>7</v>
      </c>
      <c r="C189" s="4"/>
    </row>
    <row r="190" spans="1:3" x14ac:dyDescent="0.3">
      <c r="A190" s="2" t="s">
        <v>269</v>
      </c>
      <c r="B190" s="2" t="s">
        <v>146</v>
      </c>
      <c r="C190" s="4"/>
    </row>
    <row r="191" spans="1:3" x14ac:dyDescent="0.3">
      <c r="A191" s="2" t="s">
        <v>270</v>
      </c>
      <c r="B191" s="2" t="s">
        <v>62</v>
      </c>
      <c r="C191" s="4"/>
    </row>
    <row r="192" spans="1:3" x14ac:dyDescent="0.3">
      <c r="A192" s="2" t="s">
        <v>301</v>
      </c>
      <c r="B192" s="2" t="s">
        <v>73</v>
      </c>
      <c r="C192" s="4"/>
    </row>
    <row r="193" spans="1:3" x14ac:dyDescent="0.3">
      <c r="A193" s="2" t="s">
        <v>302</v>
      </c>
      <c r="B193" s="2" t="s">
        <v>147</v>
      </c>
      <c r="C193" s="4"/>
    </row>
    <row r="194" spans="1:3" x14ac:dyDescent="0.3">
      <c r="A194" s="2" t="s">
        <v>349</v>
      </c>
      <c r="B194" s="2" t="s">
        <v>97</v>
      </c>
      <c r="C194" s="4"/>
    </row>
    <row r="195" spans="1:3" x14ac:dyDescent="0.3">
      <c r="A195" s="2" t="s">
        <v>350</v>
      </c>
      <c r="B195" s="2" t="s">
        <v>98</v>
      </c>
      <c r="C195" s="4"/>
    </row>
    <row r="196" spans="1:3" x14ac:dyDescent="0.3">
      <c r="A196" s="2" t="s">
        <v>393</v>
      </c>
      <c r="B196" s="2" t="s">
        <v>190</v>
      </c>
      <c r="C196" s="4"/>
    </row>
    <row r="197" spans="1:3" x14ac:dyDescent="0.3">
      <c r="A197" s="2" t="s">
        <v>394</v>
      </c>
      <c r="B197" s="2" t="s">
        <v>191</v>
      </c>
      <c r="C197" s="4"/>
    </row>
    <row r="198" spans="1:3" x14ac:dyDescent="0.3">
      <c r="A198" s="2" t="s">
        <v>391</v>
      </c>
      <c r="B198" s="2" t="s">
        <v>188</v>
      </c>
      <c r="C198" s="4"/>
    </row>
    <row r="199" spans="1:3" x14ac:dyDescent="0.3">
      <c r="A199" s="2" t="s">
        <v>392</v>
      </c>
      <c r="B199" s="2" t="s">
        <v>189</v>
      </c>
      <c r="C199" s="4"/>
    </row>
    <row r="200" spans="1:3" x14ac:dyDescent="0.3">
      <c r="A200" s="2" t="s">
        <v>303</v>
      </c>
      <c r="B200" s="2" t="s">
        <v>148</v>
      </c>
      <c r="C200" s="4"/>
    </row>
    <row r="201" spans="1:3" x14ac:dyDescent="0.3">
      <c r="A201" s="2" t="s">
        <v>304</v>
      </c>
      <c r="B201" s="2" t="s">
        <v>149</v>
      </c>
      <c r="C201" s="4"/>
    </row>
    <row r="202" spans="1:3" x14ac:dyDescent="0.3">
      <c r="A202" s="2" t="s">
        <v>434</v>
      </c>
      <c r="B202" s="2" t="s">
        <v>440</v>
      </c>
      <c r="C202" s="4"/>
    </row>
    <row r="203" spans="1:3" x14ac:dyDescent="0.3">
      <c r="A203" s="2" t="s">
        <v>435</v>
      </c>
      <c r="B203" s="2" t="s">
        <v>441</v>
      </c>
      <c r="C203" s="4"/>
    </row>
    <row r="204" spans="1:3" x14ac:dyDescent="0.3">
      <c r="A204" s="2" t="s">
        <v>351</v>
      </c>
      <c r="B204" s="2" t="s">
        <v>99</v>
      </c>
      <c r="C204" s="4"/>
    </row>
    <row r="205" spans="1:3" x14ac:dyDescent="0.3">
      <c r="A205" s="2" t="s">
        <v>352</v>
      </c>
      <c r="B205" s="2" t="s">
        <v>100</v>
      </c>
      <c r="C205" s="4"/>
    </row>
    <row r="206" spans="1:3" x14ac:dyDescent="0.3">
      <c r="A206" s="2" t="s">
        <v>224</v>
      </c>
      <c r="B206" s="2" t="s">
        <v>21</v>
      </c>
      <c r="C206" s="4"/>
    </row>
    <row r="207" spans="1:3" x14ac:dyDescent="0.3">
      <c r="A207" s="2" t="s">
        <v>225</v>
      </c>
      <c r="B207" s="2" t="s">
        <v>5</v>
      </c>
      <c r="C207" s="4"/>
    </row>
    <row r="208" spans="1:3" x14ac:dyDescent="0.3">
      <c r="A208" s="2" t="s">
        <v>305</v>
      </c>
      <c r="B208" s="2" t="s">
        <v>150</v>
      </c>
      <c r="C208" s="4"/>
    </row>
    <row r="209" spans="1:3" x14ac:dyDescent="0.3">
      <c r="A209" s="2" t="s">
        <v>306</v>
      </c>
      <c r="B209" s="2" t="s">
        <v>151</v>
      </c>
      <c r="C209" s="4"/>
    </row>
    <row r="210" spans="1:3" x14ac:dyDescent="0.3">
      <c r="A210" s="2" t="s">
        <v>353</v>
      </c>
      <c r="B210" s="2" t="s">
        <v>101</v>
      </c>
      <c r="C210" s="4"/>
    </row>
    <row r="211" spans="1:3" x14ac:dyDescent="0.3">
      <c r="A211" s="2" t="s">
        <v>354</v>
      </c>
      <c r="B211" s="2" t="s">
        <v>102</v>
      </c>
      <c r="C211" s="4"/>
    </row>
    <row r="212" spans="1:3" x14ac:dyDescent="0.3">
      <c r="A212" s="2" t="s">
        <v>363</v>
      </c>
      <c r="B212" s="2" t="s">
        <v>173</v>
      </c>
      <c r="C212" s="4"/>
    </row>
    <row r="213" spans="1:3" x14ac:dyDescent="0.3">
      <c r="A213" s="2" t="s">
        <v>364</v>
      </c>
      <c r="B213" s="2" t="s">
        <v>157</v>
      </c>
      <c r="C213" s="4"/>
    </row>
    <row r="214" spans="1:3" x14ac:dyDescent="0.3">
      <c r="A214" s="2" t="s">
        <v>387</v>
      </c>
      <c r="B214" s="2" t="s">
        <v>184</v>
      </c>
      <c r="C214" s="4"/>
    </row>
    <row r="215" spans="1:3" x14ac:dyDescent="0.3">
      <c r="A215" s="2" t="s">
        <v>388</v>
      </c>
      <c r="B215" s="2" t="s">
        <v>185</v>
      </c>
      <c r="C215" s="4"/>
    </row>
    <row r="216" spans="1:3" x14ac:dyDescent="0.3">
      <c r="A216" s="2" t="s">
        <v>399</v>
      </c>
      <c r="B216" s="2" t="s">
        <v>196</v>
      </c>
      <c r="C216" s="4"/>
    </row>
    <row r="217" spans="1:3" x14ac:dyDescent="0.3">
      <c r="A217" s="2" t="s">
        <v>400</v>
      </c>
      <c r="B217" s="2" t="s">
        <v>197</v>
      </c>
      <c r="C217" s="4"/>
    </row>
    <row r="218" spans="1:3" x14ac:dyDescent="0.3">
      <c r="A218" s="2" t="s">
        <v>401</v>
      </c>
      <c r="B218" s="2" t="s">
        <v>198</v>
      </c>
      <c r="C218" s="4"/>
    </row>
    <row r="219" spans="1:3" x14ac:dyDescent="0.3">
      <c r="A219" s="2" t="s">
        <v>402</v>
      </c>
      <c r="B219" s="2" t="s">
        <v>199</v>
      </c>
      <c r="C219" s="4"/>
    </row>
    <row r="220" spans="1:3" x14ac:dyDescent="0.3">
      <c r="A220" s="2" t="s">
        <v>216</v>
      </c>
      <c r="B220" s="2" t="s">
        <v>22</v>
      </c>
      <c r="C220" s="4"/>
    </row>
    <row r="221" spans="1:3" x14ac:dyDescent="0.3">
      <c r="A221" s="2" t="s">
        <v>217</v>
      </c>
      <c r="B221" s="2" t="s">
        <v>23</v>
      </c>
      <c r="C221" s="4"/>
    </row>
    <row r="222" spans="1:3" x14ac:dyDescent="0.3">
      <c r="A222" s="2" t="s">
        <v>445</v>
      </c>
      <c r="B222" s="2" t="s">
        <v>446</v>
      </c>
    </row>
    <row r="223" spans="1:3" x14ac:dyDescent="0.3">
      <c r="A223" s="2" t="s">
        <v>447</v>
      </c>
      <c r="B223" s="2" t="s">
        <v>448</v>
      </c>
    </row>
    <row r="224" spans="1:3" x14ac:dyDescent="0.3">
      <c r="A224" s="2" t="s">
        <v>449</v>
      </c>
      <c r="B224" s="2" t="s">
        <v>450</v>
      </c>
    </row>
    <row r="225" spans="1:2" x14ac:dyDescent="0.3">
      <c r="A225" s="2" t="s">
        <v>451</v>
      </c>
      <c r="B225" s="2" t="s">
        <v>452</v>
      </c>
    </row>
    <row r="226" spans="1:2" x14ac:dyDescent="0.3">
      <c r="A226" s="2" t="s">
        <v>453</v>
      </c>
      <c r="B226" s="2" t="s">
        <v>454</v>
      </c>
    </row>
    <row r="227" spans="1:2" x14ac:dyDescent="0.3">
      <c r="A227" s="2" t="s">
        <v>455</v>
      </c>
      <c r="B227" s="2" t="s">
        <v>456</v>
      </c>
    </row>
    <row r="228" spans="1:2" x14ac:dyDescent="0.3">
      <c r="A228" s="2" t="s">
        <v>457</v>
      </c>
      <c r="B228" s="2" t="s">
        <v>458</v>
      </c>
    </row>
    <row r="229" spans="1:2" x14ac:dyDescent="0.3">
      <c r="A229" s="2" t="s">
        <v>459</v>
      </c>
      <c r="B229" s="2" t="s">
        <v>460</v>
      </c>
    </row>
    <row r="230" spans="1:2" x14ac:dyDescent="0.3">
      <c r="A230" s="2" t="s">
        <v>461</v>
      </c>
      <c r="B230" s="2" t="s">
        <v>462</v>
      </c>
    </row>
    <row r="231" spans="1:2" x14ac:dyDescent="0.3">
      <c r="A231" s="2" t="s">
        <v>463</v>
      </c>
      <c r="B231" s="2" t="s">
        <v>464</v>
      </c>
    </row>
    <row r="232" spans="1:2" x14ac:dyDescent="0.3">
      <c r="A232" s="2" t="s">
        <v>465</v>
      </c>
      <c r="B232" s="2" t="s">
        <v>466</v>
      </c>
    </row>
    <row r="233" spans="1:2" x14ac:dyDescent="0.3">
      <c r="A233" s="2" t="s">
        <v>467</v>
      </c>
      <c r="B233" s="2" t="s">
        <v>468</v>
      </c>
    </row>
    <row r="234" spans="1:2" x14ac:dyDescent="0.3">
      <c r="A234" s="2" t="s">
        <v>479</v>
      </c>
      <c r="B234" s="2" t="s">
        <v>480</v>
      </c>
    </row>
    <row r="235" spans="1:2" x14ac:dyDescent="0.3">
      <c r="A235" s="2" t="s">
        <v>481</v>
      </c>
      <c r="B235" s="2" t="s">
        <v>482</v>
      </c>
    </row>
    <row r="239" spans="1:2" x14ac:dyDescent="0.3">
      <c r="A239" s="7"/>
      <c r="B239" s="6"/>
    </row>
    <row r="240" spans="1:2" x14ac:dyDescent="0.3">
      <c r="A240" s="7"/>
      <c r="B240" s="6"/>
    </row>
  </sheetData>
  <autoFilter ref="A1:B1">
    <sortState ref="A3:B218">
      <sortCondition ref="A2"/>
    </sortState>
  </autoFilter>
  <phoneticPr fontId="5" type="noConversion"/>
  <dataValidations count="1">
    <dataValidation allowBlank="1" showInputMessage="1" showErrorMessage="1" prompt="单独填写靶序列的情况下，将默认加上dTdT悬垂（合成的序列请见订购卡备注说明）。若有其它悬垂要求（如其它碱基或无悬垂等），请直接填写合成序列，Sense和Antisense两条链的序列均需提供。" sqref="B239:B240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25" sqref="B25"/>
    </sheetView>
  </sheetViews>
  <sheetFormatPr defaultRowHeight="14" x14ac:dyDescent="0.3"/>
  <cols>
    <col min="1" max="1" width="27.83203125" bestFit="1" customWidth="1"/>
    <col min="2" max="2" width="52.75" customWidth="1"/>
  </cols>
  <sheetData>
    <row r="1" spans="1:3" ht="15" thickBot="1" x14ac:dyDescent="0.25">
      <c r="A1" s="10" t="s">
        <v>212</v>
      </c>
      <c r="B1" s="11" t="s">
        <v>213</v>
      </c>
    </row>
    <row r="2" spans="1:3" ht="14.25" x14ac:dyDescent="0.2">
      <c r="A2" s="5" t="s">
        <v>475</v>
      </c>
      <c r="B2" s="5" t="s">
        <v>507</v>
      </c>
    </row>
    <row r="3" spans="1:3" ht="14.25" x14ac:dyDescent="0.2">
      <c r="A3" s="5" t="s">
        <v>476</v>
      </c>
      <c r="B3" s="5" t="s">
        <v>508</v>
      </c>
    </row>
    <row r="4" spans="1:3" ht="14.25" x14ac:dyDescent="0.2">
      <c r="A4" s="6" t="s">
        <v>473</v>
      </c>
      <c r="B4" s="6" t="s">
        <v>509</v>
      </c>
    </row>
    <row r="5" spans="1:3" ht="14.25" x14ac:dyDescent="0.2">
      <c r="A5" s="6" t="s">
        <v>474</v>
      </c>
      <c r="B5" s="6" t="s">
        <v>510</v>
      </c>
    </row>
    <row r="6" spans="1:3" ht="14.25" x14ac:dyDescent="0.2">
      <c r="A6" s="12"/>
      <c r="B6" s="12"/>
    </row>
    <row r="7" spans="1:3" s="1" customFormat="1" ht="14.25" x14ac:dyDescent="0.2">
      <c r="A7" s="2" t="s">
        <v>471</v>
      </c>
      <c r="B7" s="3" t="s">
        <v>444</v>
      </c>
      <c r="C7" s="3"/>
    </row>
    <row r="8" spans="1:3" s="1" customFormat="1" ht="14.25" x14ac:dyDescent="0.2">
      <c r="A8" s="2" t="s">
        <v>472</v>
      </c>
      <c r="B8" s="3" t="s">
        <v>443</v>
      </c>
      <c r="C8" s="3"/>
    </row>
    <row r="9" spans="1:3" s="1" customFormat="1" ht="14.25" x14ac:dyDescent="0.2">
      <c r="A9" s="2" t="s">
        <v>469</v>
      </c>
      <c r="B9" s="3" t="s">
        <v>442</v>
      </c>
      <c r="C9" s="4"/>
    </row>
    <row r="10" spans="1:3" s="1" customFormat="1" ht="14.25" x14ac:dyDescent="0.2">
      <c r="A10" s="2" t="s">
        <v>470</v>
      </c>
      <c r="B10" s="3" t="s">
        <v>443</v>
      </c>
      <c r="C10" s="3"/>
    </row>
  </sheetData>
  <protectedRanges>
    <protectedRange sqref="A3" name="区域1_2"/>
    <protectedRange sqref="A2:B2" name="区域1_1"/>
  </protectedRange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opLeftCell="A4" zoomScaleNormal="100" workbookViewId="0">
      <selection activeCell="B17" sqref="B17"/>
    </sheetView>
  </sheetViews>
  <sheetFormatPr defaultColWidth="8.83203125" defaultRowHeight="14" x14ac:dyDescent="0.3"/>
  <cols>
    <col min="1" max="1" width="34.83203125" style="2" customWidth="1"/>
    <col min="2" max="2" width="50.58203125" style="3" customWidth="1"/>
    <col min="3" max="3" width="77.83203125" style="3" customWidth="1"/>
    <col min="4" max="16384" width="8.83203125" style="1"/>
  </cols>
  <sheetData>
    <row r="1" spans="1:2" ht="15" thickBot="1" x14ac:dyDescent="0.25">
      <c r="A1" s="10" t="s">
        <v>212</v>
      </c>
      <c r="B1" s="11" t="s">
        <v>213</v>
      </c>
    </row>
    <row r="2" spans="1:2" ht="14.25" x14ac:dyDescent="0.2">
      <c r="A2" s="7" t="s">
        <v>483</v>
      </c>
      <c r="B2" s="7" t="s">
        <v>484</v>
      </c>
    </row>
    <row r="3" spans="1:2" ht="14.25" x14ac:dyDescent="0.2">
      <c r="A3" s="7" t="s">
        <v>485</v>
      </c>
      <c r="B3" s="7" t="s">
        <v>486</v>
      </c>
    </row>
    <row r="4" spans="1:2" s="3" customFormat="1" ht="14.25" x14ac:dyDescent="0.2">
      <c r="A4" s="7" t="s">
        <v>487</v>
      </c>
      <c r="B4" s="7" t="s">
        <v>488</v>
      </c>
    </row>
    <row r="5" spans="1:2" s="3" customFormat="1" ht="14.25" x14ac:dyDescent="0.2">
      <c r="A5" s="7" t="s">
        <v>489</v>
      </c>
      <c r="B5" s="7" t="s">
        <v>490</v>
      </c>
    </row>
    <row r="6" spans="1:2" s="3" customFormat="1" ht="14.25" x14ac:dyDescent="0.2">
      <c r="A6" s="7" t="s">
        <v>491</v>
      </c>
      <c r="B6" s="7" t="s">
        <v>492</v>
      </c>
    </row>
    <row r="7" spans="1:2" s="3" customFormat="1" ht="14.25" x14ac:dyDescent="0.2">
      <c r="A7" s="7" t="s">
        <v>493</v>
      </c>
      <c r="B7" s="7" t="s">
        <v>494</v>
      </c>
    </row>
    <row r="8" spans="1:2" s="3" customFormat="1" ht="14.25" x14ac:dyDescent="0.2">
      <c r="A8" s="7" t="s">
        <v>495</v>
      </c>
      <c r="B8" s="7" t="s">
        <v>496</v>
      </c>
    </row>
    <row r="9" spans="1:2" s="3" customFormat="1" ht="14.25" x14ac:dyDescent="0.2">
      <c r="A9" s="7" t="s">
        <v>497</v>
      </c>
      <c r="B9" s="7" t="s">
        <v>498</v>
      </c>
    </row>
    <row r="10" spans="1:2" s="3" customFormat="1" ht="14.25" x14ac:dyDescent="0.2">
      <c r="A10" s="7" t="s">
        <v>477</v>
      </c>
      <c r="B10" s="7" t="s">
        <v>499</v>
      </c>
    </row>
    <row r="11" spans="1:2" s="3" customFormat="1" ht="14.25" x14ac:dyDescent="0.2">
      <c r="A11" s="7" t="s">
        <v>478</v>
      </c>
      <c r="B11" s="7" t="s">
        <v>500</v>
      </c>
    </row>
  </sheetData>
  <autoFilter ref="A1:B1">
    <sortState ref="A3:B218">
      <sortCondition ref="A2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zoomScaleNormal="100" workbookViewId="0">
      <selection activeCell="B13" sqref="B13"/>
    </sheetView>
  </sheetViews>
  <sheetFormatPr defaultColWidth="8.83203125" defaultRowHeight="14" x14ac:dyDescent="0.3"/>
  <cols>
    <col min="1" max="1" width="34.83203125" style="2" customWidth="1"/>
    <col min="2" max="2" width="50.58203125" style="3" customWidth="1"/>
    <col min="3" max="3" width="77.83203125" style="3" customWidth="1"/>
    <col min="4" max="16384" width="8.83203125" style="1"/>
  </cols>
  <sheetData>
    <row r="1" spans="1:2" ht="15" thickBot="1" x14ac:dyDescent="0.25">
      <c r="A1" s="10" t="s">
        <v>212</v>
      </c>
      <c r="B1" s="11" t="s">
        <v>213</v>
      </c>
    </row>
    <row r="2" spans="1:2" ht="14.25" x14ac:dyDescent="0.2">
      <c r="A2" s="2" t="s">
        <v>511</v>
      </c>
      <c r="B2" s="2" t="s">
        <v>501</v>
      </c>
    </row>
    <row r="3" spans="1:2" s="3" customFormat="1" ht="14.25" x14ac:dyDescent="0.2">
      <c r="A3" s="2" t="s">
        <v>512</v>
      </c>
      <c r="B3" s="2" t="s">
        <v>502</v>
      </c>
    </row>
    <row r="4" spans="1:2" s="3" customFormat="1" ht="14.25" x14ac:dyDescent="0.2">
      <c r="A4" s="2"/>
      <c r="B4" s="2"/>
    </row>
    <row r="5" spans="1:2" ht="14.25" x14ac:dyDescent="0.2">
      <c r="A5" s="2" t="s">
        <v>503</v>
      </c>
      <c r="B5" s="2" t="s">
        <v>504</v>
      </c>
    </row>
    <row r="6" spans="1:2" s="3" customFormat="1" ht="14.25" x14ac:dyDescent="0.2">
      <c r="A6" s="2" t="s">
        <v>505</v>
      </c>
      <c r="B6" s="2" t="s">
        <v>506</v>
      </c>
    </row>
    <row r="7" spans="1:2" s="3" customFormat="1" ht="16.5" x14ac:dyDescent="0.2">
      <c r="A7" s="3" t="s">
        <v>513</v>
      </c>
      <c r="B7" s="13" t="s">
        <v>514</v>
      </c>
    </row>
  </sheetData>
  <autoFilter ref="A1:B1">
    <sortState ref="A3:B218">
      <sortCondition ref="A2"/>
    </sortState>
  </autoFilter>
  <phoneticPr fontId="1" type="noConversion"/>
  <dataValidations count="1">
    <dataValidation allowBlank="1" showInputMessage="1" showErrorMessage="1" prompt="单独填写靶序列的情况下，将默认加上dTdT悬垂（合成的序列请见订购卡备注说明）。若有其它悬垂要求（如其它碱基或无悬垂等），请直接填写合成序列，Sense和Antisense两条链的序列均需提供。" sqref="B5:B6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qRT-PCR</vt:lpstr>
      <vt:lpstr>FOXO3A targeting primers</vt:lpstr>
      <vt:lpstr>Chip-qRT-PCR</vt:lpstr>
      <vt:lpstr>construction and siR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洪宇</dc:creator>
  <cp:lastModifiedBy>Windows 用户</cp:lastModifiedBy>
  <dcterms:created xsi:type="dcterms:W3CDTF">2018-04-04T05:07:08Z</dcterms:created>
  <dcterms:modified xsi:type="dcterms:W3CDTF">2020-03-09T00:40:28Z</dcterms:modified>
</cp:coreProperties>
</file>